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6"/>
  <workbookPr defaultThemeVersion="166925"/>
  <mc:AlternateContent xmlns:mc="http://schemas.openxmlformats.org/markup-compatibility/2006">
    <mc:Choice Requires="x15">
      <x15ac:absPath xmlns:x15ac="http://schemas.microsoft.com/office/spreadsheetml/2010/11/ac" url="U:\AB\APEMAC\Projets\ATB_ORANEAT\Valorisation\WP1\Revue_quanti\20231016_ARIC\Reviewing\"/>
    </mc:Choice>
  </mc:AlternateContent>
  <xr:revisionPtr revIDLastSave="0" documentId="13_ncr:1_{6669ABAA-E183-456A-8F4B-6D82F95A377F}" xr6:coauthVersionLast="36" xr6:coauthVersionMax="36" xr10:uidLastSave="{00000000-0000-0000-0000-000000000000}"/>
  <bookViews>
    <workbookView xWindow="0" yWindow="0" windowWidth="19200" windowHeight="6930" xr2:uid="{8A130DA1-A7A7-4F61-9164-E64BBEAE1E42}"/>
  </bookViews>
  <sheets>
    <sheet name="articles" sheetId="1" r:id="rId1"/>
  </sheets>
  <externalReferences>
    <externalReference r:id="rId2"/>
  </externalReferences>
  <definedNames>
    <definedName name="_xlnm._FilterDatabase" localSheetId="0" hidden="1">articles!$B$3:$I$260</definedName>
    <definedName name="Reason">[1]Motifs_exclusion!$A$8:$A$14</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58" uniqueCount="874">
  <si>
    <t>Reason_exclusion</t>
  </si>
  <si>
    <t>Aabenhus, R. and Hansen, M.P. and Siersma, V. and Bjerrum, L.</t>
  </si>
  <si>
    <t>Clinical indications for antibiotic use in Danish general practice: results from a nationwide electronic prescription database</t>
  </si>
  <si>
    <t>Scandinavian journal of primary health care</t>
  </si>
  <si>
    <t>162-169</t>
  </si>
  <si>
    <t>Family Practice</t>
  </si>
  <si>
    <t>Wrong population</t>
  </si>
  <si>
    <t>Aabenhus, Rune and Hansen, Malene Plejdrup and Saust, Laura Trolle and Bjerrum, Lars</t>
  </si>
  <si>
    <t>Characterisation of antibiotic prescriptions for acute respiratory tract infections in Danish general practice: a retrospective registry based cohort study</t>
  </si>
  <si>
    <t>NPJ primary care respiratory medicine</t>
  </si>
  <si>
    <t>Aabenhus, Rune and Siersma, Volkert and Sandholdt, HÃ¥kon and KÃ¸ster-Rasmussen, Rasmus and Hansen, Malene Plejdrup and Bjerrum, Lars</t>
  </si>
  <si>
    <t>Identifying practice-related factors for high-volume prescribers of antibiotics in Danish general practice</t>
  </si>
  <si>
    <t>The Journal of Antimicrobial Chemotherapy</t>
  </si>
  <si>
    <t>2385-2391</t>
  </si>
  <si>
    <t>Ab Rahman, Norazida and Teng, Cheong Lieng and Sivasampu, Sheamini</t>
  </si>
  <si>
    <t>Antibiotic prescribing in public and private practice: a cross-sectional study in primary care clinics in Malaysia</t>
  </si>
  <si>
    <t>BMC infectious diseases</t>
  </si>
  <si>
    <t>Achermann, R. and Suter, K. and Kronenberg, A. and Gyger, P. and MÃ¼hlemann, K. and Zimmerli, W. and Bucher, H. C.</t>
  </si>
  <si>
    <t>Antibiotic use in adult outpatients in Switzerland in relation to regions, seasonality and point of care tests</t>
  </si>
  <si>
    <t>Clinical Microbiology and Infection: The Official Publication of the European Society of Clinical Microbiology and Infectious Diseases</t>
  </si>
  <si>
    <t>855-861</t>
  </si>
  <si>
    <t>Agarwal, M. and Dick, A.W. and Sorbero, M. and Mody, L. and Stone, P.W.</t>
  </si>
  <si>
    <t>Changes in US Nursing Home Infection Prevention and Control Programs From 2014 to 2018</t>
  </si>
  <si>
    <t>Journal of the American Medical Directors Association</t>
  </si>
  <si>
    <t>97-103</t>
  </si>
  <si>
    <t>Wrong outcome</t>
  </si>
  <si>
    <t>Agarwal, M. and Estrada, L.V. and Gracner, T. and Dick, A.W. and Stone, P.W.</t>
  </si>
  <si>
    <t>Nursing Home Antibiotic Stewardship Policy and Antibiotics Use: 2013â€“2017</t>
  </si>
  <si>
    <t>482-487</t>
  </si>
  <si>
    <t>Not about determinant of AB use</t>
  </si>
  <si>
    <t>Agarwal, M. and Gracner, T. and Dick, A. and Stone, P.W.</t>
  </si>
  <si>
    <t>Associations Between Antibiotic Stewardship Policies and Antibiotic Use in U.S. Nursing Homes</t>
  </si>
  <si>
    <t>American Journal of Infection Control</t>
  </si>
  <si>
    <t>S2</t>
  </si>
  <si>
    <t>Wrong publication type</t>
  </si>
  <si>
    <t>Ahiabu, Mary-Anne and TersbÃ¸l, Britt P. and Biritwum, Richard and Bygbjerg, Ib C. and Magnussen, Pascal</t>
  </si>
  <si>
    <t>A retrospective audit of antibiotic prescriptions in primary health-care facilities in Eastern Region, Ghana</t>
  </si>
  <si>
    <t>Health Policy and Planning</t>
  </si>
  <si>
    <t>250-258</t>
  </si>
  <si>
    <t>Ahouah, M. and Lartigue, C. and Rothan-Tondeur, M.</t>
  </si>
  <si>
    <t>Perceptions of antibiotic therapy among nursing home residents: Perspectives of caregivers and residents in a mixed exploratory study</t>
  </si>
  <si>
    <t>Antibiotics</t>
  </si>
  <si>
    <t>Akkerman, Annemiek E. and Kuyvenhoven, Marijke M. and van der Wouden, Johannes C. and Verheij, Theo J. M.</t>
  </si>
  <si>
    <t>Prescribing antibiotics for respiratory tract infections by GPs: management and prescriber characteristics</t>
  </si>
  <si>
    <t>The British Journal of General Practice: The Journal of the Royal College of General Practitioners</t>
  </si>
  <si>
    <t>114-118</t>
  </si>
  <si>
    <t>Analysis of under- and overprescribing of antibiotics in acute otitis media in general practice</t>
  </si>
  <si>
    <t>569-574</t>
  </si>
  <si>
    <t>Akkerman, Annemiek E. and van der Wouden, Johannes C. and Kuyvenhoven, Marijke M. and Dieleman, Jeanne P. and Verheij, Theo J. M.</t>
  </si>
  <si>
    <t>Antibiotic prescribing for respiratory tract infections in Dutch primary care in relation to patient age and clinical entities</t>
  </si>
  <si>
    <t>1116-1121</t>
  </si>
  <si>
    <t>Alminoja, Aleksi and Piili, Reetta P. and Hinkka, Heikki and MetsÃ¤noja, Riina and Hirvonen, Outi and TyynelÃ¤-Korhonen, Kristiina and Kaleva-Kerola, Jaana and Saarto, Tiina and Kellokumpu-Lehtinen, Pirkko-Liisa I. and Lehto, Juho T.</t>
  </si>
  <si>
    <t>Does Decision-making in End-of-life Care Differ Between Graduating Medical Students and Experienced Physicians?</t>
  </si>
  <si>
    <t>In Vivo (Athens, Greece)</t>
  </si>
  <si>
    <t>903-909</t>
  </si>
  <si>
    <t>Alradini, Faten and Bepari, Asmatanzeem and AlNasser, Bashayer Hussain and AlGheshem, Ethar Fahad and AlGhamdi, Waad Khalid</t>
  </si>
  <si>
    <t>Perceptions of primary health care physicians about the prescription of antibiotics in Saudi Arabia: Based on the model of Theory of planned behaviour</t>
  </si>
  <si>
    <t>Saudi Pharmaceutical Journal</t>
  </si>
  <si>
    <t>1416-1425</t>
  </si>
  <si>
    <t>Altiner, A and Wilm, S and Wegscheider, K and Sielk, M and Brockmann, S and Fuchs, A and Abholz, HH and In der Schmitten, J</t>
  </si>
  <si>
    <t>Fluoroquinolones to treat uncomplicated acute cough in primary care: predictors for unjustified prescribing of antibiotics</t>
  </si>
  <si>
    <t>Journal of antimicrobial chemotherapy</t>
  </si>
  <si>
    <t>1521-1525</t>
  </si>
  <si>
    <t>AndrÃ©, Malin and Odenholt, Inga and Schwan, Ake and Axelsson, Inge and Eriksson, Margareta and Hoffman, Mikael and MÃ¶lstad, Sigvard and Runehagen, Arne and Lundborg, Cecilia StÃ¥lsby and WahlstrÃ¶m, Rolf and Swedish Study Group on Antibiotic Use</t>
  </si>
  <si>
    <t>Upper respiratory tract infections in general practice: diagnosis, antibiotic prescribing, duration of symptoms and use of diagnostic tests</t>
  </si>
  <si>
    <t>Scandinavian Journal of Infectious Diseases</t>
  </si>
  <si>
    <t>880-886</t>
  </si>
  <si>
    <t>AndrÃ©, Malin and Vernby, Asa and Odenholt, Inga and Lundborg, Cecilia StÃ¥lsby and Axelsson, Inge and Eriksson, Margareta and Runehagen, Arne and Schwan, Ake and MÃ¶lstad, Sigvard</t>
  </si>
  <si>
    <t>Diagnosis-prescribing surveys in 2000, 2002 and 2005 in Swedish general practice: consultations, diagnosis, diagnostics and treatment choices</t>
  </si>
  <si>
    <t>648-654</t>
  </si>
  <si>
    <t>Journal of Hospital Infection</t>
  </si>
  <si>
    <t>Ashworth, M. and Charlton, J. and Latinovic, R. and Gulliford, M.</t>
  </si>
  <si>
    <t>Age-related changes in consultations and antibiotic prescribing for acute respiratory infections, 1995-2000. Data from the UK General Practice Research Database</t>
  </si>
  <si>
    <t>Journal of Clinical Pharmacy and Therapeutics</t>
  </si>
  <si>
    <t>461-467</t>
  </si>
  <si>
    <t>Aznar, Mireya and MejÃ­a, RaÃºl and Wigton, Robert and Fayanas, Roberto</t>
  </si>
  <si>
    <t>Predictors of antibiotic prescription in respiratory tract infections by ambulatory care practitioners</t>
  </si>
  <si>
    <t>Medicina</t>
  </si>
  <si>
    <t>501-506</t>
  </si>
  <si>
    <t>Barlam, Tamar F. and Morgan, Jake R. and Wetzler, Lee M. and Christiansen, Cindy L. and Drainoni, Mari-Lynn</t>
  </si>
  <si>
    <t>Antibiotics for respiratory tract infections: a comparison of prescribing in an outpatient setting</t>
  </si>
  <si>
    <t>Infection Control and Hospital Epidemiology</t>
  </si>
  <si>
    <t>153-159</t>
  </si>
  <si>
    <t>Beilfuss, Svetlana and Linde, Sebastian and Norton, Brandon</t>
  </si>
  <si>
    <t>Accountable care organizations and physician antibiotic prescribing behavior</t>
  </si>
  <si>
    <t>Social Science &amp; Medicine (1982)</t>
  </si>
  <si>
    <t>Belan, M. and Agrinier, N. and Gonthier, D. and Boivin, J.-M. and Charmillon, A. and Chopard, V. and Dif, C. and Hansmann, V. and Pereira, O. and Thilly, N. and Pulcini, C.</t>
  </si>
  <si>
    <t>Antibiotic stewardship in French nursing homes: A 2019 regional survey</t>
  </si>
  <si>
    <t>JAC-Antimicrobial Resistance</t>
  </si>
  <si>
    <t>Bennett, N. and Walker, K. and Buising, K. and Cheah, R. and Fang, X. and Ingram, R. and James, R. and Malloy, M.J. and Thursky, K. and Worth, L.J.</t>
  </si>
  <si>
    <t>Topical antimicrobial prescribing patterns in residents of Australian aged-care facilities: use of a national point prevalence survey to identify opportunities for quality improvement</t>
  </si>
  <si>
    <t>1113-1117</t>
  </si>
  <si>
    <t>Epidemiology and Infection</t>
  </si>
  <si>
    <t>Journal of the American Geriatrics Society</t>
  </si>
  <si>
    <t>Bergh, HÃ¥kan and Marklund, Bertil</t>
  </si>
  <si>
    <t>Characteristics of frequent attenders in different age and sex groups in primary health care</t>
  </si>
  <si>
    <t>Scandinavian Journal of Primary Health Care</t>
  </si>
  <si>
    <t>171-177</t>
  </si>
  <si>
    <t>Bergmark, Regan W. and Sedaghat, Ahmad R.</t>
  </si>
  <si>
    <t>Antibiotic prescription for acute rhinosinusitis: Emergency departments versus primary care providers</t>
  </si>
  <si>
    <t>The Laryngoscope</t>
  </si>
  <si>
    <t>2439-2444</t>
  </si>
  <si>
    <t>Biro, Aniko and Elek, Peter</t>
  </si>
  <si>
    <t>The effect of primary care availability on antibiotic consumption in Hungary: a population based panel study using unfilled general practices</t>
  </si>
  <si>
    <t>BMJ open</t>
  </si>
  <si>
    <t>e028233</t>
  </si>
  <si>
    <t>Bjerrum, Lars and Boada, Albert and Cots, Josep M. and Llor, Carlos and ForÃ©s Garcia, Dolors and Gahrn-Hansen, Bente and Munck, Anders</t>
  </si>
  <si>
    <t>Respiratory tract infections in general practice: considerable differences in prescribing habits between general practitioners in Denmark and Spain</t>
  </si>
  <si>
    <t>European Journal of Clinical Pharmacology</t>
  </si>
  <si>
    <t>23-28</t>
  </si>
  <si>
    <t>Blass, D.M. and Black, B.S. and Phillips, H. and Finucane, T. and Baker, A. and Loreck, D. and Rabins, P.V.</t>
  </si>
  <si>
    <t>Medication use in nursing home residents with advanced dementia</t>
  </si>
  <si>
    <t>International Journal of Geriatric Psychiatry</t>
  </si>
  <si>
    <t>490-496</t>
  </si>
  <si>
    <t>Blommaert, A. and Marais, C. and Hens, N. and Coenen, S. and Muller, A. and Goossens, H. and Beutels, P.</t>
  </si>
  <si>
    <t>Determinants of between-country differences in ambulatory antibiotic use and antibiotic resistance in Europe: a longitudinal observational study</t>
  </si>
  <si>
    <t>535-547</t>
  </si>
  <si>
    <t>Bont, Jettie and Hak, Eelko and Birkhoff, Christine E. and Hoes, Arno W. and Verheij, Theo J. M.</t>
  </si>
  <si>
    <t>Is co-morbidity taken into account in the antibiotic management of elderly patients with acute bronchitis and COPD exacerbations?</t>
  </si>
  <si>
    <t>317-322</t>
  </si>
  <si>
    <t>Botica, Marija Vrca and Botica, Iva and StameniÄ‡, Valerija and AndraseviÄ‡, Arjana TambiÄ‡ and Kern, Josipa and Spehar, Stanislava StojanoviÄ‡</t>
  </si>
  <si>
    <t>Antibiotic prescription rate for upper respiratory tract infections and risks for unnecessary prescription in Croatia</t>
  </si>
  <si>
    <t>Collegium Antropologicum</t>
  </si>
  <si>
    <t>449-454</t>
  </si>
  <si>
    <t>Branche, AR and Walsh, EE and Jadhav, N and Karmally, R and Baran, A and Peterson, DR and Falsey, AR</t>
  </si>
  <si>
    <t>Provider decisions to treat respiratory illnesses with antibiotics: insights from a randomized controlled trial</t>
  </si>
  <si>
    <t>PloS one</t>
  </si>
  <si>
    <t>Burns, K. and Roche, F. and Donlon, S.</t>
  </si>
  <si>
    <t>Healthcare-associated infections and antimicrobial use in long-term care facilities: The Irish experience with the HALT surveys</t>
  </si>
  <si>
    <t>276-280</t>
  </si>
  <si>
    <t>Butler, C. C. and Hood, K. and Verheij, T. and Little, P. and Melbye, H. and Nuttall, J. and Kelly, M. J. and MÃ¶lstad, S. and Godycki-Cwirko, M. and Almirall, J. and Torres, A. and Gillespie, D. and Rautakorpi, U. and Coenen, S. and Goossens, H.</t>
  </si>
  <si>
    <t>Variation in antibiotic prescribing and its impact on recovery in patients with acute cough in primary care: prospective study in 13 countries</t>
  </si>
  <si>
    <t>BMJ (Clinical research ed.)</t>
  </si>
  <si>
    <t>b2242</t>
  </si>
  <si>
    <t>Cadieux, Genevieve and Abrahamowicz, Michal and Dauphinee, Dale and Tamblyn, Robyn</t>
  </si>
  <si>
    <t>Are physicians with better clinical skills on licensing examinations less likely to prescribe antibiotics for viral respiratory infections in ambulatory care settings?</t>
  </si>
  <si>
    <t>Medical Care</t>
  </si>
  <si>
    <t>156-165</t>
  </si>
  <si>
    <t>Cars, H. and HÃ¥kansson, A.</t>
  </si>
  <si>
    <t>To prescribe--or not to prescribe--antibiotics. District physicians' habits vary greatly, and are difficult to change</t>
  </si>
  <si>
    <t>Carter, R.R. and Montpetite, M.M. and Jump, R.L.P.</t>
  </si>
  <si>
    <t>Mixed-Methods Pilot Study to Assess Perceptions of Antimicrobial Stewardship in Nursing Homes</t>
  </si>
  <si>
    <t>1073-1078</t>
  </si>
  <si>
    <t>Wrong study design</t>
  </si>
  <si>
    <t>Chang, Yue and Chusri, Sarunyou and Sangthong, Rassamee and McNeil, Edward and Hu, Jiaqi and Du, Wei and Li, Duan and Fan, Xingying and Zhou, Hanni and Chongsuvivatwong, Virasakdi and Tang, Lei</t>
  </si>
  <si>
    <t>Clinical pattern of antibiotic overuse and misuse in primary healthcare hospitals in the southwest of China</t>
  </si>
  <si>
    <t>PloS One</t>
  </si>
  <si>
    <t>e0214779</t>
  </si>
  <si>
    <t>Chen, Y. and Kirk, M.D. and Stuart, R. and Cheng, A.C. and Pearson, S.-A. and Hayen, A. and Banks, E. and Liu, B.</t>
  </si>
  <si>
    <t>Socio-demographic and health service factors associated with antibiotic dispensing in older Australian adults</t>
  </si>
  <si>
    <t>PLoS ONE</t>
  </si>
  <si>
    <t>Clark, C. and White, A. and Sellick, J. and Mergenhagen, K.</t>
  </si>
  <si>
    <t>Evaluation of antibiotic prescribing practices for geriatric patients in the outpatient setting in a veterans affairs hospital: Identification of stewardship targets</t>
  </si>
  <si>
    <t>Open Forum Infectious Diseases</t>
  </si>
  <si>
    <t>S378-S379</t>
  </si>
  <si>
    <t>Coenen, Samuel and Michiels, Barbara and Renard, Didier and Denekens, Joke and Van Royen, Paul</t>
  </si>
  <si>
    <t>Antibiotic prescribing for acute cough: the effect of perceived patient demand</t>
  </si>
  <si>
    <t>183-190</t>
  </si>
  <si>
    <t>Cohen, C.C. and Powell, K. and Dick, A.W. and Stone, P.W. and Alexander, G.L.</t>
  </si>
  <si>
    <t>The Association Between Nursing Home Information Technology Maturity and Urinary Tract Infection Among Long-Term Residents</t>
  </si>
  <si>
    <t>Journal of Applied Gerontology</t>
  </si>
  <si>
    <t>Counterweight Project Team</t>
  </si>
  <si>
    <t>The impact of obesity on drug prescribing in primary care</t>
  </si>
  <si>
    <t>743-749</t>
  </si>
  <si>
    <t>Courtenay, Molly and Rowbotham, Samantha and Lim, Rosemary and Deslandes, Rhian and Hodson, Karen and MacLure, Katie and Peters, Sarah and Stewart, Derek</t>
  </si>
  <si>
    <t>Antibiotics for acute respiratory tract infections: a mixed-methods study of patient experiences of non-medical prescriber management</t>
  </si>
  <si>
    <t>e013515</t>
  </si>
  <si>
    <t>Covvey, Jordan R. and Johnson, Blair F. and Elliott, Victoria and Malcolm, William and Mullen, Alexander B.</t>
  </si>
  <si>
    <t>An association between socioeconomic deprivation and primary care antibiotic prescribing in Scotland</t>
  </si>
  <si>
    <t>835-841</t>
  </si>
  <si>
    <t>Cronberg, Olof and Tyrstrup, Mia and Ekblom, Kim and Hedin, Katarina</t>
  </si>
  <si>
    <t>Diagnosis-linked antibiotic prescribing in Swedish primary care - a comparison between in-hours and out-of-hours</t>
  </si>
  <si>
    <t>Curtis, Helen J. and Walker, Alex J. and Mahtani, Kamal R. and Goldacre, Ben</t>
  </si>
  <si>
    <t>Time trends and geographical variation in prescribing of antibiotics in England 1998-2017</t>
  </si>
  <si>
    <t>242-250</t>
  </si>
  <si>
    <t>D'Agata, E. and Mitchell, S.L.</t>
  </si>
  <si>
    <t>Patterns of antimicrobial use among nursing home residents with advanced dementia</t>
  </si>
  <si>
    <t>Archives of Internal Medicine</t>
  </si>
  <si>
    <t>357-362</t>
  </si>
  <si>
    <t>De Costa, Ayesha and Bhartiya, Shekhawat and Eltayb, Amani and Nandeswar, Sunil and Diwan, Vinod K.</t>
  </si>
  <si>
    <t>Patterns of drug use in the public sector primary health centers of Bhopal district</t>
  </si>
  <si>
    <t>Pharmacy world &amp; science: PWS</t>
  </si>
  <si>
    <t>584-589</t>
  </si>
  <si>
    <t>De Sutter, A. I. and De Meyere, M. J. and De Maeseneer, J. M. and Peersman, W. P.</t>
  </si>
  <si>
    <t>Antibiotic prescribing in acute infections of the nose or sinuses: a matter of personal habit?</t>
  </si>
  <si>
    <t>209-213</t>
  </si>
  <si>
    <t>Dekker, Anne R. J. and Verheij, Theo J. M. and van der Velden, Alike W.</t>
  </si>
  <si>
    <t>Inappropriate antibiotic prescription for respiratory tract indications: most prominent in adult patients</t>
  </si>
  <si>
    <t>401-407</t>
  </si>
  <si>
    <t>Depew, Rebekka E. and Gonzales, Gilbert</t>
  </si>
  <si>
    <t>Differences in US antibiotic prescription use by facility and patient characteristics: evidence from the National Ambulatory Medical Care Survey</t>
  </si>
  <si>
    <t>180-186</t>
  </si>
  <si>
    <t>Donadel, Morgane and Karimova, Gulzira and Nabiev, Ruslan and Wyss, Kaspar</t>
  </si>
  <si>
    <t>Drug prescribing patterns at primary health care level and related out-of-pocket expenditures in Tajikistan</t>
  </si>
  <si>
    <t>BMC health services research</t>
  </si>
  <si>
    <t>Donlon, S. and Roche, F. and Byrne, H. and Dowling, S. and Cotter, M. and Fitzpatrick, F.</t>
  </si>
  <si>
    <t>A national survey of infection control and antimicrobial stewardship structures in Irish long-term care facilities</t>
  </si>
  <si>
    <t>554-557</t>
  </si>
  <si>
    <t>Dosh, S. A. and Hickner, J. M. and Mainous, A. G. and Ebell, M. H.</t>
  </si>
  <si>
    <t>Predictors of antibiotic prescribing for nonspecific upper respiratory infections, acute bronchitis, and acute sinusitis. An UPRNet study. Upper Peninsula Research Network</t>
  </si>
  <si>
    <t>The Journal of Family Practice</t>
  </si>
  <si>
    <t>407-414</t>
  </si>
  <si>
    <t>Drekonja, D.M. and Grigoryan, L. and Lichtenberger, P. and Graber, C.J. and Patel, P.K. and Van, J.N. and Dillon, L.M. and Wang, Y. and Gauthier, T.P. and Wiseman, S.W. and Shukla, B.S. and Naik, A.D. and Hysong, S.J. and Kramer, J.R. and Trautner, B.W.</t>
  </si>
  <si>
    <t>Teamwork and safety climate affect antimicrobial stewardship for asymptomatic bacteriuria</t>
  </si>
  <si>
    <t>963-967</t>
  </si>
  <si>
    <t>Dumpis, Uga and DimiÅ†a, ElÄ«na and Akermanis, MÄrtiÅ†Å¡ and TirÄns, Edgars and Veide, SarmÄ«te</t>
  </si>
  <si>
    <t>Assessment of antibiotic prescribing in Latvian general practitioners</t>
  </si>
  <si>
    <t>BMC family practice</t>
  </si>
  <si>
    <t>Eggers-Kaas, Lotti and Bisgaard, Lise and Thomsen, Janus Laust and JarbÃ¸l, Dorte Ejg and Llor, Carl and Christensen, Morten Bondo and Bjerrum, Lars and Siersma, Volkert and Hansen, Malene Plejdrup</t>
  </si>
  <si>
    <t>Antibiotic treatment of community-acquired pneumonia: A questionnaire survey in Danish general practice</t>
  </si>
  <si>
    <t>Basic &amp; Clinical Pharmacology &amp; Toxicology</t>
  </si>
  <si>
    <t>151-157</t>
  </si>
  <si>
    <t>Eilat-Tsanani, Sophia and Tabenkin, Hava and Chazan, Bibiana and Lavi, Idit and Cwikel-Hamzany, Shlomit</t>
  </si>
  <si>
    <t>Acute cough: the use of antibiotics and health care services in an urban health centre in Israel</t>
  </si>
  <si>
    <t>The European Journal of General Practice</t>
  </si>
  <si>
    <t>92-98</t>
  </si>
  <si>
    <t>Esposito, S. and Noviello, S. and Boccazzi, A. and Tonelli, P.</t>
  </si>
  <si>
    <t>Management of upper respiratory tract infections in primary care in Italy: a national survey</t>
  </si>
  <si>
    <t>International Journal of Antimicrobial Agents</t>
  </si>
  <si>
    <t>189-194</t>
  </si>
  <si>
    <t>Etienne, CÃ©dric and Pulcini, CÃ©line</t>
  </si>
  <si>
    <t>[Prospective cross-sectional study of antibiotic prescriptions in a sample of French general practitioners]</t>
  </si>
  <si>
    <t>Presse Medicale (Paris, France: 1983)</t>
  </si>
  <si>
    <t>e59-66</t>
  </si>
  <si>
    <t>Ewers, T. and Mundt, M.P. and Crnich, C.</t>
  </si>
  <si>
    <t>Characterizing nursing and provider social networks to develop an instrument to improve antibiotic stewardship efforts in nursing homes</t>
  </si>
  <si>
    <t>S691-S692</t>
  </si>
  <si>
    <t>Fagnani, Francis and German-Fattal, MichÃ¨le</t>
  </si>
  <si>
    <t>Antibiotic prescribing patterns of French GPs for upper respiratory tract infections: impact of fusafungine on rates of prescription of systemic antibiotics</t>
  </si>
  <si>
    <t>American Journal of Respiratory Medicine: Drugs, Devices, and Other Interventions</t>
  </si>
  <si>
    <t>491-498</t>
  </si>
  <si>
    <t>Faure, H. and Mahy, S. and Soudry, A. and Duong, M. and Chavanet, P. and Piroth, L.</t>
  </si>
  <si>
    <t>DÃ©terminants de la prescription ou de la non-prescription dâ€™antibiotiques en mÃ©decine gÃ©nÃ©rale</t>
  </si>
  <si>
    <t>MÃ©decine et Maladies Infectieuses</t>
  </si>
  <si>
    <t>714-721</t>
  </si>
  <si>
    <t>FernÃ¡ndez-Urrusuno, RocÃ­o and Meseguer Barros, Carmen Marina and Anaya-OrdÃ³Ã±ez, Sonia and Borrego Izquierdo, Yolanda and Lallana-Ãlvarez, MarÃ­a JesÃºs and Madridejos, Rosa and TejÃ³n, Esther Marco and SÃ¡nchez, Raquel Prieto and PÃ©rez RodrÃ­guez, Olatz and GarcÃ­a Gil, MarÃ­a and Escudero Vilaplana, BelÃ©n and RiÃ¡digos, Genma M. Silva and LÃ³pez-Fando, M. Sagrario Pardo and Olmo Quintana, Vicente and Pina Gadea, M. BelÃ©n and GarcÃ­a Alvarez, Angel and Martorell, M. LlÃ¼isa Sastre and JimÃ©nez Arce, Jorge I. and Aguilella VizcaÃ­no, Rafael and PÃ©rez MartÃ­n, JoaquÃ­n and Alzueta Isturiz, Natalia and Infectious Diseases SEFAP team</t>
  </si>
  <si>
    <t>Patients receiving a high burden of antibiotics in the community in Spain: a cross-sectional study</t>
  </si>
  <si>
    <t>Pharmacology Research &amp; Perspectives</t>
  </si>
  <si>
    <t>e00692</t>
  </si>
  <si>
    <t>Feron, J. and Legrand, D. and Pestiaux, D. and Tulkens, P.</t>
  </si>
  <si>
    <t>Motivations for antibiotic prescription by General Practitioners (GPs) for patients with Respiratory Tract Infection (RTI) in a country with large antibiotic consumption (Belgium). A questionnaire study</t>
  </si>
  <si>
    <t>S124</t>
  </si>
  <si>
    <t>Feron, J.-M. and Legrand, D. and Pestiaux, D. and Tulkens, P.</t>
  </si>
  <si>
    <t>Prescription dâ€™antibiotiques en mÃ©decine gÃ©nÃ©rale en Belgique et en FranceÂ : entre dÃ©terminants collectifs et responsabilitÃ© individuelle</t>
  </si>
  <si>
    <t>NumÃ©ro spÃ©cial BactÃ©riologie - Infectiologie - Virologie. 2e partie</t>
  </si>
  <si>
    <t>61-64</t>
  </si>
  <si>
    <t>Fischer, Thomas and Fischer, Susanne and Kochen, Michael M. and Hummers-Pradier, Eva</t>
  </si>
  <si>
    <t>Influence of patient symptoms and physical findings on general practitioners' treatment of respiratory tract infections: a direct observation study</t>
  </si>
  <si>
    <t>Fleming, A. and Byrne, S.</t>
  </si>
  <si>
    <t>Prescriber preference may influence prolonged antibiotic usage more than patient characteristics in long-term care facilities</t>
  </si>
  <si>
    <t>Evidence-based nursing</t>
  </si>
  <si>
    <t>61-62</t>
  </si>
  <si>
    <t>Fleming, D.M. and Ross, A.M. and Cross, K.W. and Kendall, H.</t>
  </si>
  <si>
    <t>The reducing incidence of respiratory tract infection and its relation to antibiotic prescribing</t>
  </si>
  <si>
    <t>British Journal of General Practice</t>
  </si>
  <si>
    <t>778-783</t>
  </si>
  <si>
    <t>Fleming-Dutra, Katherine E. and Hersh, Adam L. and Shapiro, Daniel J. and Bartoces, Monina and Enns, Eva A. and File, Thomas M. and Finkelstein, Jonathan A. and Gerber, Jeffrey S. and Hyun, David Y. and Linder, Jeffrey A. and Lynfield, Ruth and Margolis, David J. and May, Larissa S. and Merenstein, Daniel and Metlay, Joshua P. and Newland, Jason G. and Piccirillo, Jay F. and Roberts, Rebecca M. and Sanchez, Guillermo V. and Suda, Katie J. and Thomas, Ann and Woo, Teri Moser and Zetts, Rachel M. and Hicks, Lauri A.</t>
  </si>
  <si>
    <t>Prevalence of Inappropriate Antibiotic Prescriptions Among US Ambulatory Care Visits, 2010-2011</t>
  </si>
  <si>
    <t>JAMA</t>
  </si>
  <si>
    <t>1864-1873</t>
  </si>
  <si>
    <t>Fletcher-Lartey, Stephanie and Yee, Melissa and Gaarslev, Christina and Khan, Rabia</t>
  </si>
  <si>
    <t>Why do general practitioners prescribe antibiotics for upper respiratory tract infections to meet patient expectations: a mixed methods study</t>
  </si>
  <si>
    <t>e012244</t>
  </si>
  <si>
    <t>Fontana, S. A. and Devine, E. C. and Kelber, S. K.</t>
  </si>
  <si>
    <t>Nurse practitioner student prescriptive patterns</t>
  </si>
  <si>
    <t>Journal of the American Academy of Nurse Practitioners</t>
  </si>
  <si>
    <t>Ford, J.H. and Ramly, E. and Bahranian, M. and Vranas, L. and Anderson, G. and Saracco, S. and Nace, D. and Crnich, C.</t>
  </si>
  <si>
    <t>Clinical staff retention and leadership stability and antibiotic utilization in nursing homes</t>
  </si>
  <si>
    <t>S519-S520</t>
  </si>
  <si>
    <t>Frankson, E. and O'Neil, C.</t>
  </si>
  <si>
    <t>Impact of the consultant pharmacist on physician antibiotic prescribing practices in a long-term care facility</t>
  </si>
  <si>
    <t>JACCP Journal of the American College of Clinical Pharmacy</t>
  </si>
  <si>
    <t>Friedberg, M.W. and Hirshman, S. and Doctor, J.N. and Meeker, D. and Linder, J.A.</t>
  </si>
  <si>
    <t>Clinicians' justifications for antibiotic prescribing: A new type of quality measure</t>
  </si>
  <si>
    <t>Journal of General Internal Medicine</t>
  </si>
  <si>
    <t>S122-S123</t>
  </si>
  <si>
    <t>Friis, H. and Bro, F. and Eriksen, N. R. and Mabeck, C. E. and Vejlsgaard, R.</t>
  </si>
  <si>
    <t>The effect of reimbursement on the use of antibiotics</t>
  </si>
  <si>
    <t>247-251</t>
  </si>
  <si>
    <t>Fu, C.J. and Mantell, E. and Stone, P.W. and Agarwal, M.</t>
  </si>
  <si>
    <t>Characteristics of nursing homes with comprehensive antibiotic stewardship programs: Results of a national survey</t>
  </si>
  <si>
    <t>13-18</t>
  </si>
  <si>
    <t>Gaardbo Kuhn, Katrin and Hammerum, Anette M. and Jensen, Ulrich S.</t>
  </si>
  <si>
    <t>The association between demographic factors and increased antibiotic consumption in Denmark 2001 to 2010</t>
  </si>
  <si>
    <t>599-604</t>
  </si>
  <si>
    <t>Gahbauer, Alice M. and Gonzales, Marco L. and Guglielmo, B. Joseph</t>
  </si>
  <si>
    <t>Patterns of antibacterial use and impact of age, race/ethnicity, and geographic region on antibacterial use in an outpatient medicaid cohort</t>
  </si>
  <si>
    <t>Pharmacotherapy</t>
  </si>
  <si>
    <t>677-685</t>
  </si>
  <si>
    <t>Gavazzi, G. and Gibert, P. and Stroobants, R. and MÃ¼ller, A. and Vankerckhoven, V. and Goossens, H. and Jans, B.</t>
  </si>
  <si>
    <t>Antibiotic consumption in 30 French nursing homes: A point prevalence study from the ESAC nursing home subproject</t>
  </si>
  <si>
    <t>European Geriatric Medicine</t>
  </si>
  <si>
    <t>S136</t>
  </si>
  <si>
    <t>GaygÄ±sÄ±z, ÃœmmÃ¼gÃ¼lsÃ¼m and Lajunen, Timo and GaygÄ±sÄ±z, Esma</t>
  </si>
  <si>
    <t>Socio-economic factors, cultural values, national personality and antibiotics use: A cross-cultural study among European countries</t>
  </si>
  <si>
    <t>Journal of Infection and Public Health</t>
  </si>
  <si>
    <t>755-760</t>
  </si>
  <si>
    <t>Gerety, M.B. and Chiodo, L.K. and Kanten, D.N. and Tuley, M.R. and Cornell, J.E.</t>
  </si>
  <si>
    <t>Medical treatment preferences of nursing home residents: Relationship to function and concordance with surrogate decision-makers</t>
  </si>
  <si>
    <t>953-960</t>
  </si>
  <si>
    <t>Gianino, Maria Michela and Lenzi, Jacopo and Bonaudo, Marco and Fantini, Maria Pia and Ricciardi, Walter and Damiani, Gianfranco</t>
  </si>
  <si>
    <t>Predictors and trajectories of antibiotic consumption in 22 EU countries: Findings from a time series analysis (2000-2014)</t>
  </si>
  <si>
    <t>e0199436</t>
  </si>
  <si>
    <t>Gidengil, Courtney A. and Mehrotra, Ateev and Beach, Scott and Setodji, Claude and Hunter, Gerald and Linder, Jeffrey A.</t>
  </si>
  <si>
    <t>What Drives Variation in Antibiotic Prescribing for Acute Respiratory Infections?</t>
  </si>
  <si>
    <t>918-924</t>
  </si>
  <si>
    <t>Gjelstad, Svein and Straand, JÃ¸rund and Dalen, Ingvild and Fetveit, Arne and StrÃ¸m, Hanne and LindbÃ¦k, Morten</t>
  </si>
  <si>
    <t>Do general practitioners' consultation rates influence their prescribing patterns of antibiotics for acute respiratory tract infections?</t>
  </si>
  <si>
    <t>2425-2433</t>
  </si>
  <si>
    <t>Glinz, D and Leon Reyes, S and Saccilotto, R and Widmer, AF and Zeller, A and Bucher, HC and Hemkens, LG</t>
  </si>
  <si>
    <t>Quality of antibiotic prescribing of Swiss primary care physicians with high prescription rates: a nationwide survey</t>
  </si>
  <si>
    <t>3205-3212</t>
  </si>
  <si>
    <t>Godycki-Cwirko, Maciek and Hood, Kerenza and Nocun, Marek and Muras, Magdalena and Goossens, Herman and Butler, Christopher C.</t>
  </si>
  <si>
    <t>Presentation, antibiotic management and associated outcome in Polish adults presenting with acute cough/LRTI</t>
  </si>
  <si>
    <t>608-614</t>
  </si>
  <si>
    <t>Gonzales, R. and Barrett, P. H. and Crane, L. A. and Steiner, J. F.</t>
  </si>
  <si>
    <t>Factors associated with antibiotic use for acute bronchitis</t>
  </si>
  <si>
    <t>541-548</t>
  </si>
  <si>
    <t>Gonzales, R. and Barrett, P. H. and Steiner, J. F.</t>
  </si>
  <si>
    <t>The relation between purulent manifestations and antibiotic treatment of upper respiratory tract infections</t>
  </si>
  <si>
    <t>151-156</t>
  </si>
  <si>
    <t>Gonzales, R. and Steiner, J. F. and Sande, M. A.</t>
  </si>
  <si>
    <t>Antibiotic prescribing for adults with colds, upper respiratory tract infections, and bronchitis by ambulatory care physicians</t>
  </si>
  <si>
    <t>901-904</t>
  </si>
  <si>
    <t>Goupil, Bruno and Balusson, FrÃ©dÃ©ric and Naudet, Florian and Esvan, Maxime and Bastian, Benjamin and Chapron, Anthony and Frouard, Pierre</t>
  </si>
  <si>
    <t>Association between gifts from pharmaceutical companies to French general practitioners and their drug prescribing patterns in 2016: retrospective study using the French Transparency in Healthcare and National Health Data System databases</t>
  </si>
  <si>
    <t>l6015</t>
  </si>
  <si>
    <t>Grigoryan, L. and Zoorob, R. and Shah, J. and Wang, H. and Arya, M. and Trautner, B.W.</t>
  </si>
  <si>
    <t>Antibiotic prescribing for uncomplicated acute bronchitis is highest in younger adults</t>
  </si>
  <si>
    <t>Grimaldi-Bensouda, Lamiae and BÃ©gaud, Bernard and Rossignol, Michel and Avouac, Bernard and Lert, France and Rouillon, Frederic and BÃ©nichou, Jacques and Massol, Jacques and Duru, Gerard and Magnier, Anne-Marie and Abenhaim, Lucien and Guillemot, Didier</t>
  </si>
  <si>
    <t>Management of upper respiratory tract infections by different medical practices, including homeopathy, and consumption of antibiotics in primary care: the EPI3 cohort study in France 2007-2008</t>
  </si>
  <si>
    <t>e89990</t>
  </si>
  <si>
    <t>Grover, Michael L. and Mookadam, Martina and Rutkowski, Richard H. and Cullan, Allison M. and Hill, Destin E. and Patchett, David C. and Simon, Esan O. and Mulheron, Marilynn and Noble, Brie N.</t>
  </si>
  <si>
    <t>Acute respiratory tract infection: a practice examines its antibiotic prescribing habits</t>
  </si>
  <si>
    <t>330-335</t>
  </si>
  <si>
    <t>Haeseker, M.B. and Dukers-Muijrers, N.H.T.M. and Hoebe, C.J.P.A. and Bruggeman, C.A. and Cals, J.W.L. and Verbon, A.</t>
  </si>
  <si>
    <t>Trends in Antibiotic Prescribing in Adults in Dutch General Practice</t>
  </si>
  <si>
    <t>Hamm, R. M. and Hicks, R. J. and Bemben, D. A.</t>
  </si>
  <si>
    <t>Antibiotics and respiratory infections: are patients more satisfied when expectations are met?</t>
  </si>
  <si>
    <t>56-62</t>
  </si>
  <si>
    <t>Hardy-Holbrook, R. and Aristidi, S. and Chandnani, V. and Dewindt, D. and Dinh, K.</t>
  </si>
  <si>
    <t>Antibiotic resistance and prescribing in Australia: Current attitudes and practice of GPs</t>
  </si>
  <si>
    <t>Healthcare Infection</t>
  </si>
  <si>
    <t>147-151</t>
  </si>
  <si>
    <t>Hayward, G. N. and Fisher, R. F. R. and Spence, G. T. and Lasserson, D. S.</t>
  </si>
  <si>
    <t>Increase in antibiotic prescriptions in out-of-hours primary care in contrast to in-hours primary care prescriptions: service evaluation in a population of 600â€Š000 patients</t>
  </si>
  <si>
    <t>2612-2619</t>
  </si>
  <si>
    <t>Hayward, G. N. and Moore, A. and Mckelvie, S. and Lasserson, D. S. and Croxson, C.</t>
  </si>
  <si>
    <t>Antibiotic prescribing for the older adult: beliefs and practices in primary care</t>
  </si>
  <si>
    <t>791-797</t>
  </si>
  <si>
    <t>Heal, Clare and Gorges, Hilary and van Driel, Mieke L. and Tapley, Amanda and Davis, Josh and Davey, Andrew and Holliday, L. and Ball, Jean and Najib, Nashwa and Spike, Neil and FitzGerald, Kristen and Magin, Parker</t>
  </si>
  <si>
    <t>Antibiotic stewardship in skin infections: a cross-sectional analysis of early-career GP's management of impetigo</t>
  </si>
  <si>
    <t>e031527</t>
  </si>
  <si>
    <t>Hicks, Lauri A. and Bartoces, Monina G. and Roberts, Rebecca M. and Suda, Katie J. and Hunkler, Robert J. and Taylor, Thomas H. and Schrag, Stephanie J.</t>
  </si>
  <si>
    <t>US outpatient antibiotic prescribing variation according to geography, patient population, and provider specialty in 2011</t>
  </si>
  <si>
    <t>Clinical Infectious Diseases: An Official Publication of the Infectious Diseases Society of America</t>
  </si>
  <si>
    <t>1308-1316</t>
  </si>
  <si>
    <t>Hinkka, H. and Kosunen, E. and MetsÃ¤noja, R. and Lammi, U.-K. and Kellokumpu-Lehtinen, P.</t>
  </si>
  <si>
    <t>Factors affecting physicians' decisions to forgo life-sustaining treatments in terminal care</t>
  </si>
  <si>
    <t>Journal of Medical Ethics</t>
  </si>
  <si>
    <t>109-114</t>
  </si>
  <si>
    <t>Hoffmann, S.</t>
  </si>
  <si>
    <t>Incidence and management of sore throat in general practice</t>
  </si>
  <si>
    <t>143-150</t>
  </si>
  <si>
    <t>Hoffmans, Ruth and Schermer, Tjard and van Weel, Chris and Fokkens, Wytske</t>
  </si>
  <si>
    <t>Management of rhinosinusitis in Dutch general practice</t>
  </si>
  <si>
    <t>Primary Care Respiratory Journal: Journal of the General Practice Airways Group</t>
  </si>
  <si>
    <t>64-70</t>
  </si>
  <si>
    <t>Holm, Anne and Cordoba, Gloria and Aabenhus, Rune</t>
  </si>
  <si>
    <t>Prescription of antibiotics for urinary tract infection in general practice in Denmark</t>
  </si>
  <si>
    <t>83-89</t>
  </si>
  <si>
    <t>Hopstaken, Rogier M. and Butler, Christopher C. and Muris, Jean W. M. and Knottnerus, J. AndrÃ© and Kester, Arnold D. M. and Rinkens, Paula E. L. M. and Dinant, Geert-Jan</t>
  </si>
  <si>
    <t>Do clinical findings in lower respiratory tract infection help general practitioners prescribe antibiotics appropriately? An observational cohort study in general practice</t>
  </si>
  <si>
    <t>180-187</t>
  </si>
  <si>
    <t>Huang, Nicole and Chou, Yiing-Jenq and Chang, Hong-Jen and Ho, Monto and Morlock, Laura</t>
  </si>
  <si>
    <t>Antibiotic prescribing by ambulatory care physicians for adults with nasopharyngitis, URIs, and acute bronchitis in Taiwan: a multi-level modeling approach</t>
  </si>
  <si>
    <t>160-167</t>
  </si>
  <si>
    <t>Huibers, Linda and Moth, Grete and Christensen, Morten Bondo and Vedsted, Peter</t>
  </si>
  <si>
    <t>Antibiotic prescribing patterns in out-of-hours primary care: A population-based descriptive study</t>
  </si>
  <si>
    <t>200-207</t>
  </si>
  <si>
    <t>Hummers-Pradier, E. and Denig, P. and Oke, T. and LagerlÃ¸v, P. and WahlstrÃ¶m, R. and Haaijer-Ruskamp, F. M.</t>
  </si>
  <si>
    <t>GPs' treatment of uncomplicated urinary tract infections--a clinical judgement analysis in four European countries. DEP group. Drug Education Project</t>
  </si>
  <si>
    <t>605-607</t>
  </si>
  <si>
    <t>Hutchinson, J.M. and Foley, R.N.</t>
  </si>
  <si>
    <t>Method of physician remuneration and rates of antibiotic prescription</t>
  </si>
  <si>
    <t>Canadian Medical Association Journal</t>
  </si>
  <si>
    <t>1013-1017</t>
  </si>
  <si>
    <t>Jones, B.E. and Sauer, B. and Jones, M.M. and Campo, J. and Damal, K. and He, T. and Ying, J. and Greene, T. and Goetz, M.B. and Neuhauser, M.M. and Hicks, L.A. and Samore, A.M.H.</t>
  </si>
  <si>
    <t>Variation in outpatient antibiotic prescribing for acute respiratory infections in the Veteran population a cross-sectional study</t>
  </si>
  <si>
    <t>Annals of Internal Medicine</t>
  </si>
  <si>
    <t>73-80</t>
  </si>
  <si>
    <t>Kabbani, S. and Chi, N. and Wang, S. and Ditz, L. and Kelly, T.</t>
  </si>
  <si>
    <t>PIN68 ANTIBIOTIC USE VARIABILITY AMONG U.S. NURSING HOMES USING ELECTRONIC HEALTH DATA</t>
  </si>
  <si>
    <t>Value in Health</t>
  </si>
  <si>
    <t>S179</t>
  </si>
  <si>
    <t>Kabbani, S. and Palms, D. and Bell, J. and Hicks, L. and Stone, N.</t>
  </si>
  <si>
    <t>Antibiotic stewardship and urinary tract infections in u.s. nursing homes reporting to the national healthcare safety network 2015-2016</t>
  </si>
  <si>
    <t>S160</t>
  </si>
  <si>
    <t>Kabbani, S. and Wang, S. and Ditz, L. and Palms, D. and Rowe, T. and Hyun, D.Y. and Chi, N. and Stone, N.D. and Hicks, L.</t>
  </si>
  <si>
    <t>Antibiotic use variability among us nursing homes-2016</t>
  </si>
  <si>
    <t>S33</t>
  </si>
  <si>
    <t>Kabbani, Sarah and Palms, Danielle and Bartoces, Monina and Stone, Nimalie and Hicks, Lauri A.</t>
  </si>
  <si>
    <t>Outpatient Antibiotic Prescribing for Older Adults in the United States: 2011 to 2014</t>
  </si>
  <si>
    <t>1998-2002</t>
  </si>
  <si>
    <t>KatiÄ‡, M. and KatiÄ‡, V. and IvankoviÄ‡, D. and Culig, J. and Budak, A.</t>
  </si>
  <si>
    <t>General practitioners' patterns of antimicrobial drugs prescription in the therapy of acute pharyngitis</t>
  </si>
  <si>
    <t>30-34</t>
  </si>
  <si>
    <t>Kawamoto, R. and Asai, Y. and Nago, N. and Okayama, M. and Mise, J. and Igarashi, M.</t>
  </si>
  <si>
    <t>A study of clinical features and treatment of acute bronchitis by Japanese primary care physicians</t>
  </si>
  <si>
    <t>244-251</t>
  </si>
  <si>
    <t>Kianmehr, H. and Sabounchi, N.S. and Sabounchi, S.S. and Cosler, L.E.</t>
  </si>
  <si>
    <t>A system dynamics model of infection risk, expectations, and perceptions on antibiotic prescribing in the United States</t>
  </si>
  <si>
    <t>Journal of Evaluation in Clinical Practice</t>
  </si>
  <si>
    <t>1054-1064</t>
  </si>
  <si>
    <t>Kilroy, Georgina</t>
  </si>
  <si>
    <t>Antibiotic prescribing in residential aged care facilities--health care providers' perspectives</t>
  </si>
  <si>
    <t>The Medical Journal of Australia</t>
  </si>
  <si>
    <t>179-180</t>
  </si>
  <si>
    <t>Kistler, C.E. and Beeber, A. and Zimmerman, S. and Ward, K. and Farel, C. and Chrzan, K. and Wretman, C. and Boynton, M. and Sloane, P.</t>
  </si>
  <si>
    <t>Clinical information most important to a nursing home clinician's decision to prescribe antibiotics for a suspected urinary tract infection</t>
  </si>
  <si>
    <t>S167-S168</t>
  </si>
  <si>
    <t>Kotwani, Anita and Chaudhury, Ranjit Roy and Holloway, Kathleen</t>
  </si>
  <si>
    <t>Antibiotic-prescribing practices of primary care prescribers for acute diarrhea in New Delhi, India</t>
  </si>
  <si>
    <t>Value in Health: The Journal of the International Society for Pharmacoeconomics and Outcomes Research</t>
  </si>
  <si>
    <t>S116-119</t>
  </si>
  <si>
    <t>Kourlaba, Georgia and Gkrania-Klotsas, Effrossyni and Kourkouni, Eleni and Mavrogeorgos, Georgios and Zaoutis, Theoklis E.</t>
  </si>
  <si>
    <t>Antibiotic prescribing and expenditures in outpatient adults in Greece, 2010 to 2013: evidence from real-world practice</t>
  </si>
  <si>
    <t>Euro Surveillance: Bulletin Europeen Sur Les Maladies Transmissibles = European Communicable Disease Bulletin</t>
  </si>
  <si>
    <t>Krishnakumar, Jegatha and Tsopra, Rosy</t>
  </si>
  <si>
    <t>What rationale do GPs use to choose a particular antibiotic for a specific clinical situation?</t>
  </si>
  <si>
    <t>Kusama, Y. and Suzuk, K. and Gu, Y. and Fukuda, H. and Ishikane, M. and Hayakawa, K. and Ohmagari, N.</t>
  </si>
  <si>
    <t>Obstacles to antimicrobial use surveillance using claims data in elderly care facilities in Japan</t>
  </si>
  <si>
    <t>Japanese Journal of Chemotherapy</t>
  </si>
  <si>
    <t>210-215</t>
  </si>
  <si>
    <t>LÃ©vin, C. and Thilly, N. and Dousak, M. and Beraud, G. and Klesnik, M. and Uhan, S. and Nathwani, D. and Beovic, B. and Pulcini, C.</t>
  </si>
  <si>
    <t>Perceptions, attitudes, and practices of French junior physicians regarding antibiotic use and resistance</t>
  </si>
  <si>
    <t>241-249</t>
  </si>
  <si>
    <t>Lam, T. P. and Lam, K. F.</t>
  </si>
  <si>
    <t>Why do family doctors prescribe antibiotics for upper respiratory tract infection?</t>
  </si>
  <si>
    <t>International Journal of Clinical Practice</t>
  </si>
  <si>
    <t>167-169</t>
  </si>
  <si>
    <t>Lam, T.P. and Lam, K.F.</t>
  </si>
  <si>
    <t>What are the non-biomedical reasons which make family doctors over-prescribe antibiotics for upper respiratory tract infection in a mixed private/public Asian setting?</t>
  </si>
  <si>
    <t>197-201</t>
  </si>
  <si>
    <t>Management of upper respiratory tract infection by family doctors</t>
  </si>
  <si>
    <t>358-360</t>
  </si>
  <si>
    <t>Lane, M. A. and Devine, S. T. and McDonald, J. R.</t>
  </si>
  <si>
    <t>High-risk antimicrobial prescriptions among ambulatory patients on warfarin</t>
  </si>
  <si>
    <t>157-160</t>
  </si>
  <si>
    <t>Langner, Joanna L. and Chiang, Kim F. and Stafford, Randall S.</t>
  </si>
  <si>
    <t>Current prescribing practices and guideline concordance for the treatment of uncomplicated urinary tract infections in women</t>
  </si>
  <si>
    <t>American Journal of Obstetrics and Gynecology</t>
  </si>
  <si>
    <t>272.e1-272.e11</t>
  </si>
  <si>
    <t>Lantz, T.L. and Noble, B.N. and McPherson, M.L. and Tjia, J. and Colangeli, H.N. and Ferris, R.E. and Bearden, D.T. and Furuno, J.P.</t>
  </si>
  <si>
    <t>Frequency and Characteristics of Patients Prescribed Antibiotics on Admission to Hospice Care</t>
  </si>
  <si>
    <t>Journal of Palliative Medicine</t>
  </si>
  <si>
    <t>584-590</t>
  </si>
  <si>
    <t>Li, Chunhei and Ong, Caitlin and Morris, Anna and Woollons, Isobel and Ashfaq, Ahsan and Jagatia, Rikesh</t>
  </si>
  <si>
    <t>Evaluating the Appropriateness of Antibiotic Treatment of Tonsillitis during COVID-19 in the North Wale Primary Healthcare Setting</t>
  </si>
  <si>
    <t>Journal of Primary Care &amp; Community Health</t>
  </si>
  <si>
    <t>Llor, Carl and Bjerrum, Lars and Munck, Anders and Hansen, Malene P. and CÃ³rdoba, Gloria Cristina and Strandberg, Eva Lena and Ovhed, Ingvar and Radzeviciene, Ruta and Cots, Josep M. and Reutskiy, Anatoliy and Caballero, Lidia</t>
  </si>
  <si>
    <t>Predictors for antibiotic prescribing in patients with exacerbations of COPD in general practice</t>
  </si>
  <si>
    <t>Therapeutic Advances in Respiratory Disease</t>
  </si>
  <si>
    <t>131-137</t>
  </si>
  <si>
    <t>Logan, J.L. and Yang, J. and Forrest, G.</t>
  </si>
  <si>
    <t>Outpatient antibiotic prescribing in a low-risk veteran population with acute respiratory symptoms.</t>
  </si>
  <si>
    <t>Hospital practice (1995)</t>
  </si>
  <si>
    <t>75-80</t>
  </si>
  <si>
    <t>Low, M. and Nitzan, O. and Bitterman, H. and Cohen, C. and Hammerman, A. and Lieberman, N. and Raz, R. and Balicer, R. D.</t>
  </si>
  <si>
    <t>Trends in outpatient antibiotic use in Israel during the years 2000-2010: setting targets for an intervention</t>
  </si>
  <si>
    <t>Infection</t>
  </si>
  <si>
    <t>Lundby, C. and Jensen, J. and Larsen, S.P. and Hoffmann, H. and PottegÃ¥rd, A. and Reilev, M.</t>
  </si>
  <si>
    <t>Use of medication among nursing home residents: A Danish drug utilization study</t>
  </si>
  <si>
    <t>International Journal of Clinical Pharmacy</t>
  </si>
  <si>
    <t>MacDougall, Conan and Guglielmo, B. Joseph and Maselli, Judy and Gonzales, Ralph</t>
  </si>
  <si>
    <t>Antimicrobial drug prescribing for pneumonia in ambulatory care</t>
  </si>
  <si>
    <t>Emerging Infectious Diseases</t>
  </si>
  <si>
    <t>380-384</t>
  </si>
  <si>
    <t>Macfarlane, J. and Holmes, W. and Macfarlane, R. and Britten, N.</t>
  </si>
  <si>
    <t>Influence of patients' expectations on antibiotic management of acute lower respiratory tract illness in general practice: questionnaire study</t>
  </si>
  <si>
    <t>1211-1214</t>
  </si>
  <si>
    <t>Machut, A. and Lestrat, Y. and Gavazzi, G. and Berger-Carbonne, A.</t>
  </si>
  <si>
    <t>National prevalence study of healthcare associated infections and antibiotic use in nursing homes (France 2016)</t>
  </si>
  <si>
    <t>S190</t>
  </si>
  <si>
    <t>Malo, Sara and Poblador-Plou, Beatriz and Prados-Torres, Alexandra and Lallana, MarÃ­a JesÃºs and Laguna-Berna, Clara and Rabanaque, MarÃ­a JosÃ©</t>
  </si>
  <si>
    <t>Poor congruence with guidelines in the use of antibiotics for acute bronchitis: A descriptive study based on electronic health records</t>
  </si>
  <si>
    <t>471-475</t>
  </si>
  <si>
    <t>Matuz, Maria and Benko, Ria and Doro, Peter and Hajdu, Edit and Nagy, Gabor and Nagy, Erzsebet and Monnet, Dominique L. and Soos, Gyongyver</t>
  </si>
  <si>
    <t>Regional variations in community consumption of antibiotics in Hungary, 1996-2003</t>
  </si>
  <si>
    <t>British Journal of Clinical Pharmacology</t>
  </si>
  <si>
    <t>96-100</t>
  </si>
  <si>
    <t>Mazzaglia, G. and Arcoraci, V. and Nicoletti, G. and Caputi, A. P.</t>
  </si>
  <si>
    <t>Pattern of antimicrobial drug prescribing and prescriptive behaviour for acute otitis media among physicians in Sicily</t>
  </si>
  <si>
    <t>Pharmacological Research</t>
  </si>
  <si>
    <t>421-426</t>
  </si>
  <si>
    <t>Mazzaglia, Giampiero and Caputi, Achille P. and Rossi, Alessandro and Bettoncelli, Germano and Stefanini, Giovanni and Ventriglia, Giuseppe and Nardi, Roberto and Brignoli, Ovidio and Cricelli, Claudio</t>
  </si>
  <si>
    <t>Exploring patient- and doctor-related variables associated with antibiotic prescribing for respiratory infections in primary care</t>
  </si>
  <si>
    <t>651-657</t>
  </si>
  <si>
    <t>Mcclean, P. and Hughes, C. and Tunney, M. and Gilpin, D. and Parsons, C.</t>
  </si>
  <si>
    <t>Antimicrobial consumption in Northern Ireland nursing homes</t>
  </si>
  <si>
    <t>Age and Ageing</t>
  </si>
  <si>
    <t>i40</t>
  </si>
  <si>
    <t>McClean, P. and Hughes, C. and Tunney, M. and Parsons, C. and Gilpin, D.</t>
  </si>
  <si>
    <t>Antimicrobial prescribing in residential homes: A point prevalence study</t>
  </si>
  <si>
    <t>International Journal of Pharmacy Practice</t>
  </si>
  <si>
    <t>69-70</t>
  </si>
  <si>
    <t>Metlay, J. P. and Stafford, R. S. and Singer, D. E.</t>
  </si>
  <si>
    <t>National trends in the use of antibiotics by primary care physicians for adult patients with cough</t>
  </si>
  <si>
    <t>1813-1818</t>
  </si>
  <si>
    <t>Metlay, Joshua P. and Shea, Judy A. and Crossette, Linda B. and Asch, David A.</t>
  </si>
  <si>
    <t>Tensions in antibiotic prescribing: pitting social concerns against the interests of individual patients</t>
  </si>
  <si>
    <t>87-94</t>
  </si>
  <si>
    <t>Midthun, Susan and Paur, Ruth and Bruce, A. Wayne and Midthun, Peter</t>
  </si>
  <si>
    <t>Urinary tract infections in the elderly: a survey of physicians and nurses</t>
  </si>
  <si>
    <t>Geriatric Nursing (New York, N.Y.)</t>
  </si>
  <si>
    <t>245-251</t>
  </si>
  <si>
    <t>Miller, G. and Britt, H. and Pan, Y. and Knox, S.</t>
  </si>
  <si>
    <t>Relationship between general practitioner certification and characteristics of care.</t>
  </si>
  <si>
    <t>Medical care</t>
  </si>
  <si>
    <t>770-778</t>
  </si>
  <si>
    <t>MousquÃ¨s, Julien and Renaud, Thomas and Scemama, Olivier</t>
  </si>
  <si>
    <t>Is the â€œpractice styleâ€ hypothesis relevant for general practitioners? An analysis of antibiotics prescription for acute rhinopharyngitis</t>
  </si>
  <si>
    <t>Social Science &amp; Medicine</t>
  </si>
  <si>
    <t>1176-1184</t>
  </si>
  <si>
    <t>Murphy, M. and Bradley, C.P. and Byrne, S.</t>
  </si>
  <si>
    <t>Primary care antibiotic prescribing in the elderly in Ireland</t>
  </si>
  <si>
    <t>Pharmacoepidemiology and Drug Safety</t>
  </si>
  <si>
    <t>667-668</t>
  </si>
  <si>
    <t>Murphy, Marion and Bradley, Colin P. and Byrne, Stephen</t>
  </si>
  <si>
    <t>Antibiotic prescribing in primary care, adherence to guidelines and unnecessary prescribing--an Irish perspective</t>
  </si>
  <si>
    <t>Murphy, Marion and Byrne, Stephen and Bradley, Colin P.</t>
  </si>
  <si>
    <t>Influence of patient payment on antibiotic prescribing in Irish general practice: a cohort study</t>
  </si>
  <si>
    <t>e549-555</t>
  </si>
  <si>
    <t>Muwanguzi, Timothy Eria and Yadesa, Tadele Mekuriya and Agaba, Amon Ganafa</t>
  </si>
  <si>
    <t>Antibacterial prescription and the associated factors among outpatients diagnosed with respiratory tract infections in Mbarara Municipality, Uganda</t>
  </si>
  <si>
    <t>BMC pulmonary medicine</t>
  </si>
  <si>
    <t>Mylotte, J.M. and Goodnough, S. and Naughton, B.J.</t>
  </si>
  <si>
    <t>Pneumonia versus aspiration pneumonitis in nursing home residents: Diagnosis and management</t>
  </si>
  <si>
    <t>17-23</t>
  </si>
  <si>
    <t>Neumark, Thomas and Brudin, Lars and Engstrom, Sven and Molstad, Sigvard</t>
  </si>
  <si>
    <t>Trends in number of consultations and antibiotic prescriptions for respiratory tract infections between 1999 and 2005 in primary healthcare in Kalmar County, Southern Sweden</t>
  </si>
  <si>
    <t>18-24</t>
  </si>
  <si>
    <t>Nishiguchi, Sho and Nishino, Koichi and Kitagawa, Izumi and Tokuda, Yasuharu</t>
  </si>
  <si>
    <t>Inappropriate use of antibiotics in primary care for patients with infective endocarditis</t>
  </si>
  <si>
    <t>Journal of Infection and Chemotherapy: Official Journal of the Japan Society of Chemotherapy</t>
  </si>
  <si>
    <t>640-642</t>
  </si>
  <si>
    <t>Nitzan, O. and Low, M. and Lavi, I. and Hammerman, A. and Klang, S. and Raz, R.</t>
  </si>
  <si>
    <t>Variability in outpatient antimicrobial consumption in Israel</t>
  </si>
  <si>
    <t>Oâ€™Keefe, C. and Thompson, A. and McKenzie, D. and Lee, K.</t>
  </si>
  <si>
    <t>Concordance with antibiotic guidelines in Australian primary care: A retrospective study of prior-to-hospital therapy</t>
  </si>
  <si>
    <t>Oppong, Raymond and Jit, Mark and Smith, Richard D. and Butler, Christopher C. and Melbye, Hasse and MÃ¶lstad, Sigvard and Coast, Joanna</t>
  </si>
  <si>
    <t>Cost-effectiveness of point-of-care C-reactive protein testing to inform antibiotic prescribing decisions</t>
  </si>
  <si>
    <t>e465-471</t>
  </si>
  <si>
    <t>Palacios-CeÃ±a, D. and HernÃ¡ndez-Barrera, V. and JimÃ©nez-Trujillo, I. and Serrano-Urrea, R. and FernÃ¡ndez-de-las-PeÃ±as, C. and Carrasco-Garrido, P.</t>
  </si>
  <si>
    <t>Time trends in antibiotic consumption in the elderly: Ten-year follow-up of the Spanish National Health Survey and the European Health Interview Survey for Spain (2003â€“2014)</t>
  </si>
  <si>
    <t>Palin, Victoria and MÃ¶lter, Anna and Belmonte, Miguel and Ashcroft, Darren M. and White, Andrew and Welfare, William and van Staa, Tjeerd</t>
  </si>
  <si>
    <t>Antibiotic prescribing for common infections in UK general practice: variability and drivers</t>
  </si>
  <si>
    <t>2440-2450</t>
  </si>
  <si>
    <t>Parsons, C and McCorry, N and Passmore, P and Patterson, S and Olver, A and Kennedy, G and Megraw, V and Byrne, S and O'Sullivan, D and Murphy, K and et al.</t>
  </si>
  <si>
    <t>Assessment of factors which influence GP decision-making regarding medication use in patients with dementia at the end of life</t>
  </si>
  <si>
    <t>International journal of pharmacy practice</t>
  </si>
  <si>
    <t>Peng, Z. and Hayen, A. and Kirk, M.D. and Pearson, S. and Cheng, A.C. and Liu, B.</t>
  </si>
  <si>
    <t>Microbiology testing associated with antibiotic dispensing in older community-dwelling adults</t>
  </si>
  <si>
    <t>BMC Infectious Diseases</t>
  </si>
  <si>
    <t>BMC geriatrics</t>
  </si>
  <si>
    <t>Pouwels, Koen B. and Dolk, F. Christiaan K. and Smith, David R. M. and Smieszek, Timo and Robotham, Julie V.</t>
  </si>
  <si>
    <t>Explaining variation in antibiotic prescribing between general practices in the UK</t>
  </si>
  <si>
    <t>ii27-ii35</t>
  </si>
  <si>
    <t>Pringle, S. and Simpson, M. and Nielsen, S. and Cooper, C. and Vanniasinkam, T.</t>
  </si>
  <si>
    <t>Antibiotic prescribing practices in aged care facilities in regional NSW and the ACT</t>
  </si>
  <si>
    <t>Journal of Pharmacy Practice and Research</t>
  </si>
  <si>
    <t>365-374</t>
  </si>
  <si>
    <t>Pulcini, CÃ©line and Lions, Caroline and Ventelou, Bruno and Verger, Pierre</t>
  </si>
  <si>
    <t>Drug-specific quality indicators assessing outpatient antibiotic use among French general practitioners</t>
  </si>
  <si>
    <t>European Journal of Public Health</t>
  </si>
  <si>
    <t>262-264</t>
  </si>
  <si>
    <t>Pulcini, CÃ©line and Pauvif, Laure and Paraponaris, Alain and Verger, Pierre and Ventelou, Bruno</t>
  </si>
  <si>
    <t>Perceptions and attitudes of French general practitioners towards rapid antigen diagnostic tests in acute pharyngitis using a randomized case vignette study</t>
  </si>
  <si>
    <t>1540-1546</t>
  </si>
  <si>
    <t>RÃºn SigurÃ°ardÃ³ttir, Nanna and Nielsen, Anni Brit Sternhagen and Munck, Anders and Bjerrum, Lars</t>
  </si>
  <si>
    <t>Appropriateness of antibiotic prescribing for upper respiratory tract infections in general practice: Comparison between Denmark and Iceland</t>
  </si>
  <si>
    <t>269-274</t>
  </si>
  <si>
    <t>Rasmussen, I.S. and Hansen, M.B. and Marloth, T. and Arpi, M. and JarlÃ¸v, J.O. and Arnold, S.H. and Mogensen, D. and Jensen, J.N.</t>
  </si>
  <si>
    <t>Native and foreign healthcare workers' knowledge of appropriate use of antibiotics: a prospective pre-post study in Danish nursing homes</t>
  </si>
  <si>
    <t>Primary health care research &amp; development</t>
  </si>
  <si>
    <t>e12</t>
  </si>
  <si>
    <t>Rautakorpi, U. M. and Klaukka, T. and Honkanen, P. and MÃ¤kelÃ¤, M. and Nikkarinen, T. and Palva, E. and Roine, R. and Sarkkinen, H. and Huovinen, P. and MIKSTRA Collaborative Study Group</t>
  </si>
  <si>
    <t>Antibiotic use by indication: a basis for active antibiotic policy in the community</t>
  </si>
  <si>
    <t>920-926</t>
  </si>
  <si>
    <t>Rezal, Rabiatul Salmi and Hassali, Mohamed Azmi and Alrasheedy, Alian A. and Saleem, Fahad and Yusof, Faridah Aryani Md and Kamal, Mardhiyah and Mohd Din, Rosminah and Godman, Brian</t>
  </si>
  <si>
    <t>Prescribing patterns for upper respiratory tract infections: a prescription-review of primary care practice in Kedah, Malaysia, and the implications</t>
  </si>
  <si>
    <t>Expert Review of Anti-Infective Therapy</t>
  </si>
  <si>
    <t>1547-1556</t>
  </si>
  <si>
    <t>Rezel-Potts, Emma and L'Esperance, Veline and Gulliford, Martin C.</t>
  </si>
  <si>
    <t>Antimicrobial stewardship in the UK during the COVID-19 pandemic: a population-based cohort study and interrupted time-series analysis</t>
  </si>
  <si>
    <t>e331-e338</t>
  </si>
  <si>
    <t>Roughead, E.E. and Kalisch, L.M. and Ramsay, E.N. and Ryan, P. and Gilbert, A.L.</t>
  </si>
  <si>
    <t>Use of health services and medicines amongst Australian war veterans: a comparison of young elderly, near centenarians and centenarians.</t>
  </si>
  <si>
    <t>Rummukainen, M.-L. and Jakobsson, A. and Matsinen, M. and JÃ¤rvenpÃ¤Ã¤, S. and Nissinen, A. and Karppi, P. and LyytikÃ¤inen, O.</t>
  </si>
  <si>
    <t>Reduction in inappropriate prevention of urinary tract infections in long-term care facilities</t>
  </si>
  <si>
    <t>711-714</t>
  </si>
  <si>
    <t>Rutschmann, Olivier T. and Domino, Marisa Elena</t>
  </si>
  <si>
    <t>Antibiotics for upper respiratory tract infections in ambulatory practice in the United States, 1997-1999: does physician specialty matter?</t>
  </si>
  <si>
    <t>The Journal of the American Board of Family Practice</t>
  </si>
  <si>
    <t>196-200</t>
  </si>
  <si>
    <t>Saliba-Gustafsson, Erika A. and Dunberger Hampton, Alexandra and Zarb, Peter and Orsini, Nicola and Borg, Michael A. and StÃ¥lsby Lundborg, Cecilia</t>
  </si>
  <si>
    <t>Factors associated with antibiotic prescribing in patients with acute respiratory tract complaints in Malta: a 1-year repeated cross-sectional surveillance study</t>
  </si>
  <si>
    <t>e032704</t>
  </si>
  <si>
    <t>Sayer, Geoffrey P. and Britt, Helena</t>
  </si>
  <si>
    <t>Sex differences in prescribed medications: Another case of discrimination in general practice</t>
  </si>
  <si>
    <t>1581-1587</t>
  </si>
  <si>
    <t>Scales, K. and Zimmerman, S. and Reed, D. and Beeber, A.S. and Kistler, C.E. and Preisser, J.S. and Weiner, B.J. and Ward, K. and Fann, A. and Sloane, P.D.</t>
  </si>
  <si>
    <t>Nurse and Medical Provider Perspectives on Antibiotic Stewardship in Nursing Homes</t>
  </si>
  <si>
    <t>165-171</t>
  </si>
  <si>
    <t>Schmidt, Monica L. and Spencer, Melanie D. and Davidson, Lisa E.</t>
  </si>
  <si>
    <t>Patient, Provider, and Practice Characteristics Associated with Inappropriate Antimicrobial Prescribing in Ambulatory Practices</t>
  </si>
  <si>
    <t>307-315</t>
  </si>
  <si>
    <t>Schroeck, JL and Ruh, CA and Sellick, JA and Ott, MC and Mattappallil, A and Mergenhagen, KA</t>
  </si>
  <si>
    <t>Factors Associated with Antibiotic Misuse in Outpatient Treatment for Upper Respiratory Tract Infections</t>
  </si>
  <si>
    <t>ANTIMICROBIAL AGENTS AND CHEMOTHERAPY</t>
  </si>
  <si>
    <t>3848-3852</t>
  </si>
  <si>
    <t>Schuijt, Tim J. and Boss, David S. and Musson, Ruben E. A. and Demir, Ayse Y.</t>
  </si>
  <si>
    <t>Influence of point-of-care C-reactive protein testing on antibiotic prescription habits in primary care in the Netherlands</t>
  </si>
  <si>
    <t>179-185</t>
  </si>
  <si>
    <t>Schwartz, Kevin L. and Brown, Kevin A. and Etches, Jacob and Langford, Bradley J. and Daneman, Nick and Tu, Karen and Johnstone, Jennie and Achonu, Camille and Garber, Gary</t>
  </si>
  <si>
    <t>Predictors and variability of antibiotic prescribing amongst family physicians</t>
  </si>
  <si>
    <t>2098-2105</t>
  </si>
  <si>
    <t>Sessa, A. and Bettoncelli, G. and Rossi, A. and Giustini, S.E.</t>
  </si>
  <si>
    <t>Parenteral antibiotic therapy in general practice in Italy: A direct observational study</t>
  </si>
  <si>
    <t>Journal of Chemotherapy</t>
  </si>
  <si>
    <t>52-57</t>
  </si>
  <si>
    <t>Shallcross, Laura and Beckley, Nick and Rait, Greta and Hayward, Andrew and Petersen, Irene</t>
  </si>
  <si>
    <t>Antibiotic prescribing frequency amongst patients in primary care: a cohort study using electronic health records</t>
  </si>
  <si>
    <t>1818-1824</t>
  </si>
  <si>
    <t>Shapiro, Daniel J. and Hicks, Lauri A. and Pavia, Andrew T. and Hersh, Adam L.</t>
  </si>
  <si>
    <t>Antibiotic prescribing for adults in ambulatory care in the USA, 2007-09</t>
  </si>
  <si>
    <t>234-240</t>
  </si>
  <si>
    <t>Shaver, Amy L. and Jacobs, David M. and LaMonte, Michael J. and Noyes, Katia</t>
  </si>
  <si>
    <t>Antibiotic prescribing for acute respiratory tract infections in the United States outpatient setting</t>
  </si>
  <si>
    <t>Shen, Xing Rong and Xie, Maomao and Chai, Jing and Feng, Rui and Cheng, Jing and Liu, Rong and Kadetz, Paul and Wang, DeBin</t>
  </si>
  <si>
    <t>Pathways of healthcare and antibiotics use following reported gastrointestinal illness: a cross-sectional study in rural Anhui, China</t>
  </si>
  <si>
    <t>e030986</t>
  </si>
  <si>
    <t>Shin, J.H. and Hyun, T.K.</t>
  </si>
  <si>
    <t>Nurse Staffing and Quality of Care of Nursing Home Residents in Korea</t>
  </si>
  <si>
    <t>Journal of nursing scholarship : an official publication of Sigma Theta Tau International Honor Society of Nursing / Sigma Theta Tau</t>
  </si>
  <si>
    <t>555-564</t>
  </si>
  <si>
    <t>Silverman, M. and Povitz, M. and Sontrop, J.M. and Li, L. and Richard, L. and Cejic, S. and Shariff, S.Z.</t>
  </si>
  <si>
    <t>Antibiotic prescribing for nonbacterial acute upper respiratory infections in elderly persons</t>
  </si>
  <si>
    <t>765-774</t>
  </si>
  <si>
    <t>Simon, M. and Thilly, N. and Pereira, O. and Pulcini, C.</t>
  </si>
  <si>
    <t>Factors associated with the appropriateness of antibiotics prescribed in French general practice: a cross-sectional study using reimbursement databases</t>
  </si>
  <si>
    <t>Clinical Microbiology and Infection</t>
  </si>
  <si>
    <t>609.e1-609.e6</t>
  </si>
  <si>
    <t>Singer, Alexander and Fanella, Sergio and Kosowan, Leanne and Falk, Jamie and Dufault, Brenden and Hamilton, Kevin and Walus, Ashley</t>
  </si>
  <si>
    <t>Informing antimicrobial stewardship: factors associated with inappropriate antimicrobial prescribing in primary care</t>
  </si>
  <si>
    <t>455-460</t>
  </si>
  <si>
    <t>Smith, David R. M. and Dolk, F. Christiaan K. and Pouwels, Koen B. and Christie, Morag and Robotham, Julie V. and Smieszek, Timo</t>
  </si>
  <si>
    <t>Defining the appropriateness and inappropriateness of antibiotic prescribing in primary care</t>
  </si>
  <si>
    <t>ii11-ii18</t>
  </si>
  <si>
    <t>Smith, David R. M. and Dolk, F. Christiaan K. and Smieszek, Timo and Robotham, Julie V. and Pouwels, Koen B.</t>
  </si>
  <si>
    <t>Understanding the gender gap in antibiotic prescribing: a cross-sectional analysis of English primary care</t>
  </si>
  <si>
    <t>e020203</t>
  </si>
  <si>
    <t>Smith, Stephanie Shintani and Kern, Robert C. and Chandra, Rakesh K. and Tan, Bruce K. and Evans, Charlesnika T.</t>
  </si>
  <si>
    <t>Variations in antibiotic prescribing of acute rhinosinusitis in United States ambulatory settings</t>
  </si>
  <si>
    <t>Otolaryngology--Head and Neck Surgery: Official Journal of American Academy of Otolaryngology-Head and Neck Surgery</t>
  </si>
  <si>
    <t>852-859</t>
  </si>
  <si>
    <t>Song, S. and Wilson, B.M. and Marek, J. and Jump, R.L.P.</t>
  </si>
  <si>
    <t>Modest Association between Antibiotic and Antipsychotic Prescribing Rates in Nursing Homes</t>
  </si>
  <si>
    <t>518-520</t>
  </si>
  <si>
    <t>Spernovasilis, N. and Ierodiakonou, D. and Milioni, A. and Markaki, L. and Kofteridis, D.P. and Tsioutis, C.</t>
  </si>
  <si>
    <t>Assessing the knowledge, attitudes and perceptions of junior doctors on antimicrobial use and antimicrobial resistance in Greece</t>
  </si>
  <si>
    <t>Journal of Global Antimicrobial Resistance</t>
  </si>
  <si>
    <t>296-302</t>
  </si>
  <si>
    <t>Stanton, N. and Hood, K. and Kelly, M. J. and Nuttall, J. and Gillespie, D. and Verheij, T. and Little, P. and Godycki-Cwirko, M. and Goossens, H. and Butler, C. C.</t>
  </si>
  <si>
    <t>Are smokers with acute cough in primary care prescribed antibiotics more often, and to what benefit? An observational study in 13 European countries</t>
  </si>
  <si>
    <t>The European Respiratory Journal</t>
  </si>
  <si>
    <t>761-767</t>
  </si>
  <si>
    <t>Staub, Milner B. and Ouedraogo, Youssoufou and Evans, Christopher D. and Katz, Sophie E. and Talley, Pamela P. and Kainer, Marion A. and Nelson, George E.</t>
  </si>
  <si>
    <t>Analysis of a high-prescribing state's 2016 outpatient antibiotic prescriptions: Implications for outpatient antimicrobial stewardship interventions</t>
  </si>
  <si>
    <t>135-142</t>
  </si>
  <si>
    <t>Stefanoff, P. and Rogalska, J. and Czech, M. and Staszewska, E. and Rosinska, M.</t>
  </si>
  <si>
    <t>Antibacterial prescriptions for acute gastrointestinal infections: uncovering the iceberg</t>
  </si>
  <si>
    <t>859-867</t>
  </si>
  <si>
    <t>Steinberg, Michael B. and Akincigil, Ayse and Kim, Eun Jung and Shallis, Rory and Delnevo, Cristine D.</t>
  </si>
  <si>
    <t>Tobacco Smoking as a Risk Factor for Increased Antibiotic Prescription</t>
  </si>
  <si>
    <t>American Journal of Preventive Medicine</t>
  </si>
  <si>
    <t>692-698</t>
  </si>
  <si>
    <t>Steinman, Michael A. and Sauaia, Angela and Maselli, Judy H. and Houck, Peter M. and Gonzales, Ralph</t>
  </si>
  <si>
    <t>Office evaluation and treatment of elderly patients with acute bronchitis</t>
  </si>
  <si>
    <t>875-879</t>
  </si>
  <si>
    <t>Stone, P.W. and Herzig, C.T.A. and Agarwal, M. and Pogorzelska-Maziarz, M. and Dick, A.W.</t>
  </si>
  <si>
    <t>Nursing Home Infection Control Program Characteristics, CMS Citations, and Implementation of Antibiotic Stewardship Policies: A National Study</t>
  </si>
  <si>
    <t>Inquiry : a journal of medical care organization, provision and financing</t>
  </si>
  <si>
    <t>Straand, J. and Rokstad, K. S. and Sandvik, H.</t>
  </si>
  <si>
    <t>Prescribing systemic antibiotics in general practice. A report from the MÃ¸re &amp; Romsdal Prescription Study</t>
  </si>
  <si>
    <t>121-127</t>
  </si>
  <si>
    <t>Streit, Sven and Frey, Peter and Singer, Sarah and Bollag, Ueli and Meli, Damian N.</t>
  </si>
  <si>
    <t>Clinical and haematological predictors of antibiotic prescribing for acute cough in adults in Swiss practices--an observational study</t>
  </si>
  <si>
    <t>StrumiÅ‚o, Julia and Chlabicz, SÅ‚awomir and Pytel-Krolczuk, Barbara and Marcinowicz, LudmiÅ‚a and Rogowska-Szadkowska, Dorota and Milewska, Anna Justyna</t>
  </si>
  <si>
    <t>Combined assessment of clinical and patient factors on doctors' decisions to prescribe antibiotics</t>
  </si>
  <si>
    <t>Stuart, Beth and Brotherwood, Hannah and Van't Hoff, Catherine and Brown, Alastair and van den Bruel, Ann and Hay, Alastair D. and Moore, Michael and Little, Paul</t>
  </si>
  <si>
    <t>Exploring the appropriateness of antibiotic prescribing for common respiratory tract infections in UK primary care</t>
  </si>
  <si>
    <t>236-242</t>
  </si>
  <si>
    <t>Takahashi, Paul and Trang, Nicholas and Chutka, Darryl and Evans, Jonathan</t>
  </si>
  <si>
    <t>Antibiotic prescribing and outcomes following treatment of symptomatic urinary tract infections in older women</t>
  </si>
  <si>
    <t>352-355</t>
  </si>
  <si>
    <t>Takazono, T. and Imamura, Y. and Kawakami, K. and Yamasaki, N. and Shimizu, H. and Usuki, K. and Kiyohara, M. and Hirayama, T. and Tashiro, M. and Hosogaya, N. and Saijo, T. and Yamamoto, K. and Miyazaki, T. and Yanagihara, K. and Izumikawa, K. and Mukae, H.</t>
  </si>
  <si>
    <t>Discrepancies in preferences regarding the care of terminal-phase pneumonia in elderly patients among patients, families, and doctors: A multicenter questionnaire survey in nagasaki, Japan</t>
  </si>
  <si>
    <t>Respiratory Investigation</t>
  </si>
  <si>
    <t>488-494</t>
  </si>
  <si>
    <t>Tark, A. and Estrada, L.V. and Tresgallo, M.E. and Quigley, D.D. and Stone, P.W. and Agarwal, M.</t>
  </si>
  <si>
    <t>Palliative care and infection management at end of life in nursing homes: A descriptive survey</t>
  </si>
  <si>
    <t>Palliative Medicine</t>
  </si>
  <si>
    <t>580-588</t>
  </si>
  <si>
    <t>Taxis, K and Kochen, S and Wouters, H and Boersma, F and Gerard, MJ and Mulder, H and Pavlovic, J and Stevens, G and McLachlan, A and Pont, LG</t>
  </si>
  <si>
    <t>Cross-national comparison of medication use in Australian and Dutch nursing homes</t>
  </si>
  <si>
    <t>AGE AND AGEING</t>
  </si>
  <si>
    <t>320-323</t>
  </si>
  <si>
    <t>Tell, David and EngstrÃ¶m, Sven and MÃ¶lstad, Sigvard</t>
  </si>
  <si>
    <t>Adherence to guidelines on antibiotic treatment for respiratory tract infections in various categories of physicians: a retrospective cross-sectional study of data from electronic patient records</t>
  </si>
  <si>
    <t>e008096</t>
  </si>
  <si>
    <t>Teng, C.L. and Achike, F.I. and Phua, K.L. and Norhayati, Y. and Nurjahan, M.I. and Nor, A.H. and Koh, C.N.</t>
  </si>
  <si>
    <t>General and URTI-specific antibiotic prescription rates in a Malaysian primary care setting</t>
  </si>
  <si>
    <t>496-501</t>
  </si>
  <si>
    <t>Ternhag, Anders and GrÃ¼newald, Maria and NauclÃ©r, Pontus and Wisell, Karin Tegmark</t>
  </si>
  <si>
    <t>Antibiotic consumption in relation to socio-demographic factors, co-morbidity, and accessibility of primary health care</t>
  </si>
  <si>
    <t>888-896</t>
  </si>
  <si>
    <t>Timpka, T. and Buur, T.</t>
  </si>
  <si>
    <t>Medical reasoning and patient requests in decision-making for female genitourinary infections</t>
  </si>
  <si>
    <t>Methods of Information in Medicine</t>
  </si>
  <si>
    <t>215-220</t>
  </si>
  <si>
    <t>Tompson, ND and Brown, C and Eure, T and Penna, A and Barney, G and Barter, D and Buhr, N and Clogher, P and Dumyati, G and Epson, E and et al.</t>
  </si>
  <si>
    <t>Characteristics of nursing homes associated with self-reported implementation of centers for disease control and prevention (CDC) core elements of antibiotic stewardship</t>
  </si>
  <si>
    <t>Open forum infectious diseases</t>
  </si>
  <si>
    <t>S523-S524</t>
  </si>
  <si>
    <t>Tyrstrup, Mia and Beckman, Anders and MÃ¶lstad, Sigvard and EngstrÃ¶m, Sven and Lannering, Christina and Melander, Eva and Hedin, Katarina</t>
  </si>
  <si>
    <t>Reduction in antibiotic prescribing for respiratory tract infections in Swedish primary care- a retrospective study of electronic patient records</t>
  </si>
  <si>
    <t>Tyrstrup, Mia and van der Velden, Alike and Engstrom, Sven and Goderis, Geert and Molstad, Sigvard and Verheij, Theo and Coenen, Samuel and Adriaenssens, Niels</t>
  </si>
  <si>
    <t>Antibiotic prescribing in relation to diagnoses and consultation rates in Belgium, the Netherlands and Sweden: use of European quality indicators</t>
  </si>
  <si>
    <t>Vaccheri, Alberto and Bjerrum, Lars and Resi, Davide and Bergman, Ulf and Montanaro, Nicola</t>
  </si>
  <si>
    <t>Antibiotic prescribing in general practice: striking differences between Italy (Ravenna) and Denmark (Funen)</t>
  </si>
  <si>
    <t>989-997</t>
  </si>
  <si>
    <t>van der Werf, Esther T. and Duncan, Lorna J. and Flotow, Paschen von and Baars, Erik W.</t>
  </si>
  <si>
    <t>Do NHS GP surgeries employing GPs additionally trained in integrative or complementary medicine have lower antibiotic prescribing rates? Retrospective cross-sectional analysis of national primary care prescribing data in England in 2016</t>
  </si>
  <si>
    <t>e020488</t>
  </si>
  <si>
    <t>van Dijk, Liset and Otters, Hanneke B. and Schuit, Albertine J.</t>
  </si>
  <si>
    <t>Moderately overweight and obese patients in general practice: a population based survey</t>
  </si>
  <si>
    <t>van Duijn, Huug J. and Kuyvenhoven, Marijke M. and Schellevis, FranÃ§ois G. and Verheij, Theo Jm</t>
  </si>
  <si>
    <t>Illness behaviour and antibiotic prescription in patients with respiratory tract symptoms</t>
  </si>
  <si>
    <t>561-568</t>
  </si>
  <si>
    <t>van Esch, Thamar E. M. and Brabers, Anne E. M. and Hek, Karin and van Dijk, Liset and Verheij, Robert A. and de Jong, Judith D.</t>
  </si>
  <si>
    <t>Does shared decision-making reduce antibiotic prescribing in primary care?</t>
  </si>
  <si>
    <t>3199-3205</t>
  </si>
  <si>
    <t>Vedsted, Peter and SÃ¸rensen, Henrik Toft and Mortensen, Jens TÃ¸lbÃ¸ll</t>
  </si>
  <si>
    <t>Drug prescription for adult frequent attenders in Danish general practice: a population-based study</t>
  </si>
  <si>
    <t>717-724</t>
  </si>
  <si>
    <t>Veimer Jensen, Maria Louise and Aabenhus, Rune Munck and Holzknecht, Barbara Juliane and Bjerrum, Lars and Jensen, Jette Nygaard and Siersma, Volkert and CÃ³rdoba, Gloria</t>
  </si>
  <si>
    <t>Antibiotic prescribing in Danish general practice in the elderly population from 2010 to 2017</t>
  </si>
  <si>
    <t>498-505</t>
  </si>
  <si>
    <t>Wang, Jin and Wang, Pan and Wang, Xinghe and Zheng, Yingdong and Xiao, Yonghong</t>
  </si>
  <si>
    <t>Use and prescription of antibiotics in primary health care settings in China</t>
  </si>
  <si>
    <t>JAMA internal medicine</t>
  </si>
  <si>
    <t>1914-1920</t>
  </si>
  <si>
    <t>Warren, J.W. and Palumbo, F.B. and Fitterman, L. and Speedie, S.M.</t>
  </si>
  <si>
    <t>Incidence and characteristics of antibiotic use in aged nursing home patients</t>
  </si>
  <si>
    <t>963-972</t>
  </si>
  <si>
    <t>Weiss, M. C. and Fitzpatrick, R. and Scott, D. K. and Goldacre, M. J.</t>
  </si>
  <si>
    <t>Pressures on the general practitioner and decisions to prescribe</t>
  </si>
  <si>
    <t>432-438</t>
  </si>
  <si>
    <t>Welham, G. and Bahrainian, M. and Hess, T. and Crnich, C.</t>
  </si>
  <si>
    <t>Influence of patient factors on the appropriateness of antibiotic prescribing in nursing homes</t>
  </si>
  <si>
    <t>West, R. M. and Smith, C. J. and Pavitt, S. H. and Butler, C. C. and Howard, P. and Bates, C. and Savic, S. and Wright, J. M. and Hewison, J. and Sandoe, J. a. T.</t>
  </si>
  <si>
    <t>'Warning: allergic to penicillin': association between penicillin allergy status in 2.3 million NHS general practice electronic health records, antibiotic prescribing and health outcomes</t>
  </si>
  <si>
    <t>2075-2082</t>
  </si>
  <si>
    <t>Whyler, Naomi and Tomlin, Andrew and Tilyard, Murray and Thomas, Mark</t>
  </si>
  <si>
    <t>Ethnic disparities in community antibacterial dispensing in New Zealand, 2015</t>
  </si>
  <si>
    <t>The New Zealand Medical Journal</t>
  </si>
  <si>
    <t>50-60</t>
  </si>
  <si>
    <t>Wilson, B. and Marek, J. and Jump, R.L. and Song, S.</t>
  </si>
  <si>
    <t>Influence of Prescribers on Antibiotic Use among Skilled Nursing Care Residents in 29 U.S. Nursing Homes</t>
  </si>
  <si>
    <t>S180-S181</t>
  </si>
  <si>
    <t>Wong, Carmen Ka Man and Kung, Kenny and Au-Doung, Philip Lung Wai and Ip, Margaret and Lee, Nelson and Fung, Alice and Wong, Samuel Yeung Shan</t>
  </si>
  <si>
    <t>Antibiotic resistance rates and physician antibiotic prescription patterns of uncomplicated urinary tract infections in southern Chinese primary care</t>
  </si>
  <si>
    <t>e0177266</t>
  </si>
  <si>
    <t>Xingrong, S. and Rui, F. and Jing, C. and Jing, C. and Oliver, I. and Lambert, H. and Wang, D.</t>
  </si>
  <si>
    <t>Relationships Between Diagnosis, Bacterial Isolation, and Antibiotic Prescription in Out Patients With Respiratory Tract Infection Symptoms in Rural Anhui, China</t>
  </si>
  <si>
    <t>Frontiers in public health</t>
  </si>
  <si>
    <t>Zhang, J. and Tao, J.</t>
  </si>
  <si>
    <t>Antibiotic prescribing for acute respiratory tract infections in adult primary care: Is good insurance bad for antibiotic prescribing?</t>
  </si>
  <si>
    <t>A203-A204</t>
  </si>
  <si>
    <t>Zhang, Yuting and Lee, Bruce Y. and Donohue, Julie M.</t>
  </si>
  <si>
    <t>Ambulatory antibiotic use and prescription drug coverage in older adults</t>
  </si>
  <si>
    <t>1308-1314</t>
  </si>
  <si>
    <t>Zhong, Wenjun and Maradit-Kremers, Hilal and St Sauver, Jennifer L. and Yawn, Barbara P. and Ebbert, Jon O. and Roger, VÃ©ronique L. and Jacobson, Debra J. and McGree, Michaela E. and Brue, Scott M. and Rocca, Walter A.</t>
  </si>
  <si>
    <t>Age and sex patterns of drug prescribing in a defined American population</t>
  </si>
  <si>
    <t>Mayo Clinic Proceedings</t>
  </si>
  <si>
    <t>697-707</t>
  </si>
  <si>
    <t>Zhu, Justin X. G. and Nash, Danielle M. and McArthur, Eric and Farag, Alexandra and Garg, Amit X. and Jain, Arsh K.</t>
  </si>
  <si>
    <t>Nephrology comanagement and the quality of antibiotic prescribing in primary care for patients with chronic kidney disease: a retrospective cross-sectional study</t>
  </si>
  <si>
    <t>Nephrology, Dialysis, Transplantation: Official Publication of the European Dialysis and Transplant Association - European Renal Association</t>
  </si>
  <si>
    <t>642-649</t>
  </si>
  <si>
    <t>Zimmerman, S and Gruber-Baldini, AL and Hebel, JR and Sloane, PD and Magaziner, J</t>
  </si>
  <si>
    <t>Nursing home facility risk factors for infection and hospitalization: importance of registered nurse turnover, administration, and social factors</t>
  </si>
  <si>
    <t>1987-1995</t>
  </si>
  <si>
    <t>Stillo M and Scoffone S and Passi S and Zotti CM</t>
  </si>
  <si>
    <t>[Point prevalence survey of health care associated infections and antimicrobial use in Piedmont Region long-term care facilities according to ECDC protocol].</t>
  </si>
  <si>
    <t>Epidemiologia e prevenzione</t>
  </si>
  <si>
    <t>93-7</t>
  </si>
  <si>
    <t>Bucher A and Sorknes N and Lundqvist K and RÃ¸nning K</t>
  </si>
  <si>
    <t>[Infections and use of antibiotics in nursing homes].</t>
  </si>
  <si>
    <t>Tidsskrift for den Norske laegeforening : tidsskrift for praktisk medicin, ny           raekke</t>
  </si>
  <si>
    <t>827-30</t>
  </si>
  <si>
    <t>#</t>
  </si>
  <si>
    <t>Authors</t>
  </si>
  <si>
    <t>Title</t>
  </si>
  <si>
    <t>Year</t>
  </si>
  <si>
    <t>Journal</t>
  </si>
  <si>
    <t>Volume</t>
  </si>
  <si>
    <t>Issue</t>
  </si>
  <si>
    <t>Pages</t>
  </si>
  <si>
    <t>Table S4 List of full-text reports that could not be retrieved (n=14) or excluded (n=243)</t>
  </si>
  <si>
    <t>Gross L and Barbieri A and Carnevale L</t>
  </si>
  <si>
    <t>[Prevalence of infections in nursing homes in the Vercelli area (Piemonte, Italy)].</t>
  </si>
  <si>
    <t>Igiene e sanita pubblica</t>
  </si>
  <si>
    <t>29-48</t>
  </si>
  <si>
    <t>Karlsson L and Ulleryd P</t>
  </si>
  <si>
    <t>[Less antibiotics in facilities for the elderly in Vastra Gotaland. Antibiotic treatment of urinary infections the most accentuated reducing trend].</t>
  </si>
  <si>
    <t>Lakartidningen</t>
  </si>
  <si>
    <t>1498-500</t>
  </si>
  <si>
    <t>van der Steen JT and Kruse RL and van der Wal G and Mehr DR and Ribbe MW</t>
  </si>
  <si>
    <t>[Treatment of pneumonia in nursing home residents with severe dementia: for residents with poor prognosis, a more reserved approach in The Netherlands and more active treatment in the United States].</t>
  </si>
  <si>
    <t>Nederlands tijdschrift voor geneeskunde</t>
  </si>
  <si>
    <t>915-9</t>
  </si>
  <si>
    <t>Vaqueiro M and MorÃ³n A and Sampere M and NiÃ±o J and Segura F</t>
  </si>
  <si>
    <t>[Evolution of the use of antibiotics in a hospital long-term care center in Catalonia].</t>
  </si>
  <si>
    <t>Enfermedades infecciosas y microbiologia clinica</t>
  </si>
  <si>
    <t>384-7</t>
  </si>
  <si>
    <t>LonÃ©r B and Petersson C and Cars H and Ovhed I</t>
  </si>
  <si>
    <t>[Nursing home as a risky environment when it comes to antibiotic resistance. An audit study of antibiotic treatment at nursing homes in Kronoberg].</t>
  </si>
  <si>
    <t>1251-4</t>
  </si>
  <si>
    <t>Clark, Collin M. and White, Alexis T. and Sellick, John A. and Mergenhagen, Kari A.</t>
  </si>
  <si>
    <t>Evaluation of Antibiotic Prescribing in a Veterans Affairs Outpatient Setting: Identification of Stewardship Targets</t>
  </si>
  <si>
    <t>The Senior Care Pharmacist</t>
  </si>
  <si>
    <t>268-278</t>
  </si>
  <si>
    <t>Franck, A.J. and Smith, R.E.</t>
  </si>
  <si>
    <t>Antibiotic use for acute upper respiratory tract infections in a veteran population.</t>
  </si>
  <si>
    <t>Journal of the American Pharmacists Association : JAPhA</t>
  </si>
  <si>
    <t>726-729</t>
  </si>
  <si>
    <t>Gee, Megan E. and Ford, James and Conway, Erin L. and Ott, Michael C. and Sellick, John A. and Mergenhagen, Kari A.</t>
  </si>
  <si>
    <t>Proper Antibiotic Use in a Home-Based Primary Care Population Treated for Urinary Tract Infections</t>
  </si>
  <si>
    <t>The Consultant Pharmacist: The Journal of the American Society of Consultant Pharmacists</t>
  </si>
  <si>
    <t>105-113</t>
  </si>
  <si>
    <t>Gouin, K.A. and Kabbani, S. and Anttila, A. and Mak, J. and Mungai, E. and McCray, T.T. and Bell, J. and Hicks, L.A. and Stone, N.D.</t>
  </si>
  <si>
    <t>Implementation of core elements of antibiotic stewardship in nursing homes - National Healthcare Safety Network, 2016-2018</t>
  </si>
  <si>
    <t>Hsiao, Chun-Ju and Marsteller, Jill A. and Simon, Alan E.</t>
  </si>
  <si>
    <t>Electronic medical record features and seven quality of care measures in physician offices</t>
  </si>
  <si>
    <t>American Journal of Medical Quality: The Official Journal of the American College of Medical Quality</t>
  </si>
  <si>
    <t>44-52</t>
  </si>
  <si>
    <t>Livorsi, D.J. and Linn, C.M. and Alexander, B. and Heintz, B.H. and Tubbs, T.A. and Perencevich, E.N.</t>
  </si>
  <si>
    <t>The value of electronically extracted data for auditing outpatient antimicrobial prescribing</t>
  </si>
  <si>
    <t>Rohrer, James E. and Grover, Michael L. and Moats, Carolyn C.</t>
  </si>
  <si>
    <t>Utilising the epidemiologic triad in analysing quality improvement data: antibiotic use for respiratory infections as a case example</t>
  </si>
  <si>
    <t>Quality in Primary Care</t>
  </si>
  <si>
    <t>165-170</t>
  </si>
  <si>
    <t>[Appropriateness of antibiotic prescribing in a primary care area: a cross-
sectional study].</t>
  </si>
  <si>
    <t>Enferm Infecc Microbiol Clin</t>
  </si>
  <si>
    <t>285-92</t>
  </si>
  <si>
    <t>Fernández-Urrusuno R, Flores-Dorado M, Vilches-Arenas A, Serrano-Martino C, Corral-Baena S, Montero-Balosa MC.</t>
  </si>
  <si>
    <t>Revista Española de Geriatría y Gerontología</t>
  </si>
  <si>
    <t>19-24</t>
  </si>
  <si>
    <t>[Inappropriate prescriptions in elderly residents of nursing homes]</t>
  </si>
  <si>
    <t>Góngora a, E. Puche b, J. García c, J.D. Luna d</t>
  </si>
  <si>
    <t>Full-text not retreived</t>
  </si>
  <si>
    <t>Exclu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2"/>
      <color theme="1"/>
      <name val="Calibri"/>
      <family val="2"/>
      <scheme val="minor"/>
    </font>
    <font>
      <b/>
      <sz val="11"/>
      <color theme="1"/>
      <name val="Calibri"/>
      <family val="2"/>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12">
    <xf numFmtId="0" fontId="0" fillId="0" borderId="0" xfId="0"/>
    <xf numFmtId="0" fontId="0" fillId="0" borderId="0" xfId="0" applyAlignment="1">
      <alignment horizontal="left" vertical="top" wrapText="1"/>
    </xf>
    <xf numFmtId="16" fontId="0" fillId="0" borderId="0" xfId="0" applyNumberFormat="1" applyAlignment="1">
      <alignment horizontal="left" vertical="top" wrapText="1"/>
    </xf>
    <xf numFmtId="17" fontId="0" fillId="0" borderId="0" xfId="0" applyNumberFormat="1" applyAlignment="1">
      <alignment horizontal="left" vertical="top" wrapText="1"/>
    </xf>
    <xf numFmtId="0" fontId="0" fillId="0" borderId="0" xfId="0" applyAlignment="1">
      <alignment horizontal="center" vertical="top" wrapText="1"/>
    </xf>
    <xf numFmtId="0" fontId="1" fillId="0" borderId="0" xfId="0" applyFont="1" applyAlignment="1">
      <alignment horizontal="left" vertical="top"/>
    </xf>
    <xf numFmtId="0" fontId="0" fillId="0" borderId="1" xfId="0" applyBorder="1" applyAlignment="1">
      <alignment horizontal="center" vertical="top" wrapText="1"/>
    </xf>
    <xf numFmtId="0" fontId="0" fillId="0" borderId="1" xfId="0" applyBorder="1" applyAlignment="1">
      <alignment horizontal="left" vertical="top" wrapText="1"/>
    </xf>
    <xf numFmtId="0" fontId="2" fillId="0" borderId="0" xfId="0" applyFont="1" applyAlignment="1">
      <alignment horizontal="left" vertical="top"/>
    </xf>
    <xf numFmtId="0" fontId="0" fillId="0" borderId="0" xfId="0" applyAlignment="1">
      <alignment horizontal="center" vertical="center" wrapText="1"/>
    </xf>
    <xf numFmtId="0" fontId="0" fillId="0" borderId="2" xfId="0" applyBorder="1" applyAlignment="1">
      <alignment horizontal="left" vertical="top" wrapText="1"/>
    </xf>
    <xf numFmtId="0" fontId="2" fillId="0" borderId="2"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AB/APEMAC/Projets/ATB_ORANEAT/WP1/Revue_systematique_quanti/Flow_diagram/20230207_liste_articles_30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rticles"/>
      <sheetName val="Motifs_exclusion"/>
      <sheetName val="verif_inclus"/>
    </sheetNames>
    <sheetDataSet>
      <sheetData sheetId="0" refreshError="1"/>
      <sheetData sheetId="1">
        <row r="8">
          <cell r="A8" t="str">
            <v>Foreign language </v>
          </cell>
        </row>
        <row r="9">
          <cell r="A9" t="str">
            <v>Wrong publication type</v>
          </cell>
        </row>
        <row r="10">
          <cell r="A10" t="str">
            <v>Wrong study design</v>
          </cell>
        </row>
        <row r="11">
          <cell r="A11" t="str">
            <v>Wrong population</v>
          </cell>
        </row>
        <row r="12">
          <cell r="A12" t="str">
            <v>Wrong outcome</v>
          </cell>
        </row>
        <row r="13">
          <cell r="A13" t="str">
            <v>Not about determinant of AB use</v>
          </cell>
        </row>
        <row r="14">
          <cell r="A14" t="str">
            <v>Other</v>
          </cell>
        </row>
      </sheetData>
      <sheetData sheetId="2" refreshError="1"/>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455302-791B-4284-97A3-688C71E862B7}">
  <dimension ref="A1:I262"/>
  <sheetViews>
    <sheetView tabSelected="1" zoomScale="70" zoomScaleNormal="70" workbookViewId="0">
      <selection activeCell="B21" sqref="B21"/>
    </sheetView>
  </sheetViews>
  <sheetFormatPr baseColWidth="10" defaultRowHeight="14.5" x14ac:dyDescent="0.35"/>
  <cols>
    <col min="1" max="1" width="10.90625" style="4"/>
    <col min="2" max="2" width="44.26953125" style="1" customWidth="1"/>
    <col min="3" max="3" width="65.54296875" style="1" customWidth="1"/>
    <col min="4" max="4" width="10.90625" style="1"/>
    <col min="5" max="5" width="21.26953125" style="1" customWidth="1"/>
    <col min="6" max="8" width="10.90625" style="1"/>
    <col min="9" max="9" width="34.6328125" style="1" customWidth="1"/>
    <col min="10" max="16384" width="10.90625" style="1"/>
  </cols>
  <sheetData>
    <row r="1" spans="1:9" ht="15.5" x14ac:dyDescent="0.35">
      <c r="A1" s="5" t="s">
        <v>820</v>
      </c>
    </row>
    <row r="3" spans="1:9" x14ac:dyDescent="0.35">
      <c r="A3" s="6" t="s">
        <v>812</v>
      </c>
      <c r="B3" s="7" t="s">
        <v>813</v>
      </c>
      <c r="C3" s="7" t="s">
        <v>814</v>
      </c>
      <c r="D3" s="7" t="s">
        <v>815</v>
      </c>
      <c r="E3" s="7" t="s">
        <v>816</v>
      </c>
      <c r="F3" s="7" t="s">
        <v>817</v>
      </c>
      <c r="G3" s="7" t="s">
        <v>818</v>
      </c>
      <c r="H3" s="7" t="s">
        <v>819</v>
      </c>
      <c r="I3" s="7" t="s">
        <v>0</v>
      </c>
    </row>
    <row r="4" spans="1:9" x14ac:dyDescent="0.35">
      <c r="A4" s="8" t="s">
        <v>872</v>
      </c>
    </row>
    <row r="5" spans="1:9" ht="29" x14ac:dyDescent="0.35">
      <c r="A5" s="9">
        <v>1</v>
      </c>
      <c r="B5" s="1" t="s">
        <v>840</v>
      </c>
      <c r="C5" s="1" t="s">
        <v>841</v>
      </c>
      <c r="D5" s="1">
        <v>2019</v>
      </c>
      <c r="E5" s="1" t="s">
        <v>842</v>
      </c>
      <c r="F5" s="1">
        <v>34</v>
      </c>
      <c r="G5" s="1">
        <v>4</v>
      </c>
      <c r="H5" s="1" t="s">
        <v>843</v>
      </c>
      <c r="I5" s="1" t="s">
        <v>872</v>
      </c>
    </row>
    <row r="6" spans="1:9" ht="43.5" x14ac:dyDescent="0.35">
      <c r="A6" s="9">
        <v>2</v>
      </c>
      <c r="B6" s="1" t="s">
        <v>867</v>
      </c>
      <c r="C6" s="1" t="s">
        <v>864</v>
      </c>
      <c r="D6" s="1">
        <v>2014</v>
      </c>
      <c r="E6" s="1" t="s">
        <v>865</v>
      </c>
      <c r="F6" s="1">
        <v>32</v>
      </c>
      <c r="G6" s="1">
        <v>5</v>
      </c>
      <c r="H6" s="1" t="s">
        <v>866</v>
      </c>
      <c r="I6" s="1" t="s">
        <v>872</v>
      </c>
    </row>
    <row r="7" spans="1:9" ht="43.5" x14ac:dyDescent="0.35">
      <c r="A7" s="9">
        <v>3</v>
      </c>
      <c r="B7" s="1" t="s">
        <v>844</v>
      </c>
      <c r="C7" s="1" t="s">
        <v>845</v>
      </c>
      <c r="D7" s="1">
        <v>2010</v>
      </c>
      <c r="E7" s="1" t="s">
        <v>846</v>
      </c>
      <c r="F7" s="1">
        <v>50</v>
      </c>
      <c r="G7" s="1">
        <v>6</v>
      </c>
      <c r="H7" s="1" t="s">
        <v>847</v>
      </c>
      <c r="I7" s="1" t="s">
        <v>872</v>
      </c>
    </row>
    <row r="8" spans="1:9" ht="72.5" x14ac:dyDescent="0.35">
      <c r="A8" s="9">
        <v>4</v>
      </c>
      <c r="B8" s="1" t="s">
        <v>848</v>
      </c>
      <c r="C8" s="1" t="s">
        <v>849</v>
      </c>
      <c r="D8" s="1">
        <v>2018</v>
      </c>
      <c r="E8" s="1" t="s">
        <v>850</v>
      </c>
      <c r="F8" s="1">
        <v>33</v>
      </c>
      <c r="G8" s="1">
        <v>2</v>
      </c>
      <c r="H8" s="1" t="s">
        <v>851</v>
      </c>
      <c r="I8" s="1" t="s">
        <v>872</v>
      </c>
    </row>
    <row r="9" spans="1:9" ht="29" x14ac:dyDescent="0.35">
      <c r="A9" s="9">
        <v>5</v>
      </c>
      <c r="B9" s="1" t="s">
        <v>871</v>
      </c>
      <c r="C9" s="1" t="s">
        <v>870</v>
      </c>
      <c r="D9" s="1">
        <v>2004</v>
      </c>
      <c r="E9" s="1" t="s">
        <v>868</v>
      </c>
      <c r="F9" s="1">
        <v>39</v>
      </c>
      <c r="G9" s="1">
        <v>1</v>
      </c>
      <c r="H9" s="1" t="s">
        <v>869</v>
      </c>
      <c r="I9" s="1" t="s">
        <v>872</v>
      </c>
    </row>
    <row r="10" spans="1:9" ht="43.5" x14ac:dyDescent="0.35">
      <c r="A10" s="9">
        <v>6</v>
      </c>
      <c r="B10" s="1" t="s">
        <v>852</v>
      </c>
      <c r="C10" s="1" t="s">
        <v>853</v>
      </c>
      <c r="D10" s="1">
        <v>2021</v>
      </c>
      <c r="E10" s="1" t="s">
        <v>81</v>
      </c>
      <c r="I10" s="1" t="s">
        <v>872</v>
      </c>
    </row>
    <row r="11" spans="1:9" ht="29" x14ac:dyDescent="0.35">
      <c r="A11" s="9">
        <v>7</v>
      </c>
      <c r="B11" s="1" t="s">
        <v>821</v>
      </c>
      <c r="C11" s="1" t="s">
        <v>822</v>
      </c>
      <c r="D11" s="1">
        <v>2012</v>
      </c>
      <c r="E11" s="1" t="s">
        <v>823</v>
      </c>
      <c r="F11" s="1">
        <v>68</v>
      </c>
      <c r="G11" s="1">
        <v>1</v>
      </c>
      <c r="H11" s="1" t="s">
        <v>824</v>
      </c>
      <c r="I11" s="1" t="s">
        <v>872</v>
      </c>
    </row>
    <row r="12" spans="1:9" ht="72.5" x14ac:dyDescent="0.35">
      <c r="A12" s="9">
        <v>8</v>
      </c>
      <c r="B12" s="1" t="s">
        <v>854</v>
      </c>
      <c r="C12" s="1" t="s">
        <v>855</v>
      </c>
      <c r="D12" s="1">
        <v>2014</v>
      </c>
      <c r="E12" s="1" t="s">
        <v>856</v>
      </c>
      <c r="F12" s="1">
        <v>29</v>
      </c>
      <c r="G12" s="1">
        <v>1</v>
      </c>
      <c r="H12" s="1" t="s">
        <v>857</v>
      </c>
      <c r="I12" s="1" t="s">
        <v>872</v>
      </c>
    </row>
    <row r="13" spans="1:9" ht="29" x14ac:dyDescent="0.35">
      <c r="A13" s="9">
        <v>9</v>
      </c>
      <c r="B13" s="1" t="s">
        <v>825</v>
      </c>
      <c r="C13" s="1" t="s">
        <v>826</v>
      </c>
      <c r="D13" s="1">
        <v>2011</v>
      </c>
      <c r="E13" s="1" t="s">
        <v>827</v>
      </c>
      <c r="F13" s="1">
        <v>108</v>
      </c>
      <c r="G13" s="1">
        <v>32</v>
      </c>
      <c r="H13" s="1" t="s">
        <v>828</v>
      </c>
      <c r="I13" s="1" t="s">
        <v>872</v>
      </c>
    </row>
    <row r="14" spans="1:9" ht="29" x14ac:dyDescent="0.35">
      <c r="A14" s="9">
        <v>10</v>
      </c>
      <c r="B14" s="1" t="s">
        <v>858</v>
      </c>
      <c r="C14" s="1" t="s">
        <v>859</v>
      </c>
      <c r="D14" s="1">
        <v>2018</v>
      </c>
      <c r="E14" s="1" t="s">
        <v>81</v>
      </c>
      <c r="F14" s="1">
        <v>39</v>
      </c>
      <c r="G14" s="1">
        <v>1</v>
      </c>
      <c r="H14" s="1" t="s">
        <v>367</v>
      </c>
      <c r="I14" s="1" t="s">
        <v>872</v>
      </c>
    </row>
    <row r="15" spans="1:9" ht="29" x14ac:dyDescent="0.35">
      <c r="A15" s="9">
        <v>11</v>
      </c>
      <c r="B15" s="1" t="s">
        <v>837</v>
      </c>
      <c r="C15" s="1" t="s">
        <v>838</v>
      </c>
      <c r="D15" s="1">
        <v>2000</v>
      </c>
      <c r="E15" s="1" t="s">
        <v>827</v>
      </c>
      <c r="F15" s="1">
        <v>97</v>
      </c>
      <c r="G15" s="1">
        <v>11</v>
      </c>
      <c r="H15" s="1" t="s">
        <v>839</v>
      </c>
      <c r="I15" s="1" t="s">
        <v>872</v>
      </c>
    </row>
    <row r="16" spans="1:9" ht="29" x14ac:dyDescent="0.35">
      <c r="A16" s="9">
        <v>12</v>
      </c>
      <c r="B16" s="1" t="s">
        <v>860</v>
      </c>
      <c r="C16" s="1" t="s">
        <v>861</v>
      </c>
      <c r="D16" s="1">
        <v>2013</v>
      </c>
      <c r="E16" s="1" t="s">
        <v>862</v>
      </c>
      <c r="F16" s="1">
        <v>21</v>
      </c>
      <c r="G16" s="1">
        <v>3</v>
      </c>
      <c r="H16" s="1" t="s">
        <v>863</v>
      </c>
      <c r="I16" s="1" t="s">
        <v>872</v>
      </c>
    </row>
    <row r="17" spans="1:9" ht="43.5" x14ac:dyDescent="0.35">
      <c r="A17" s="9">
        <v>13</v>
      </c>
      <c r="B17" s="1" t="s">
        <v>829</v>
      </c>
      <c r="C17" s="1" t="s">
        <v>830</v>
      </c>
      <c r="D17" s="1">
        <v>2007</v>
      </c>
      <c r="E17" s="1" t="s">
        <v>831</v>
      </c>
      <c r="F17" s="1">
        <v>151</v>
      </c>
      <c r="G17" s="1">
        <v>16</v>
      </c>
      <c r="H17" s="1" t="s">
        <v>832</v>
      </c>
      <c r="I17" s="1" t="s">
        <v>872</v>
      </c>
    </row>
    <row r="18" spans="1:9" ht="43.5" x14ac:dyDescent="0.35">
      <c r="A18" s="9">
        <v>14</v>
      </c>
      <c r="B18" s="1" t="s">
        <v>833</v>
      </c>
      <c r="C18" s="1" t="s">
        <v>834</v>
      </c>
      <c r="D18" s="1">
        <v>2002</v>
      </c>
      <c r="E18" s="1" t="s">
        <v>835</v>
      </c>
      <c r="F18" s="1">
        <v>20</v>
      </c>
      <c r="G18" s="1">
        <v>8</v>
      </c>
      <c r="H18" s="1" t="s">
        <v>836</v>
      </c>
      <c r="I18" s="1" t="s">
        <v>872</v>
      </c>
    </row>
    <row r="19" spans="1:9" x14ac:dyDescent="0.35">
      <c r="A19" s="11" t="s">
        <v>873</v>
      </c>
      <c r="B19" s="10"/>
      <c r="C19" s="10"/>
      <c r="D19" s="10"/>
      <c r="E19" s="10"/>
      <c r="F19" s="10"/>
      <c r="G19" s="10"/>
      <c r="H19" s="10"/>
      <c r="I19" s="10"/>
    </row>
    <row r="20" spans="1:9" ht="29" x14ac:dyDescent="0.35">
      <c r="A20" s="4">
        <v>1</v>
      </c>
      <c r="B20" s="1" t="s">
        <v>1</v>
      </c>
      <c r="C20" s="1" t="s">
        <v>2</v>
      </c>
      <c r="D20" s="1">
        <v>2017</v>
      </c>
      <c r="E20" s="1" t="s">
        <v>3</v>
      </c>
      <c r="F20" s="1">
        <v>35</v>
      </c>
      <c r="G20" s="1">
        <v>2</v>
      </c>
      <c r="H20" s="1" t="s">
        <v>4</v>
      </c>
      <c r="I20" s="1" t="s">
        <v>6</v>
      </c>
    </row>
    <row r="21" spans="1:9" ht="43.5" x14ac:dyDescent="0.35">
      <c r="A21" s="4">
        <v>2</v>
      </c>
      <c r="B21" s="1" t="s">
        <v>7</v>
      </c>
      <c r="C21" s="1" t="s">
        <v>8</v>
      </c>
      <c r="D21" s="1">
        <v>2017</v>
      </c>
      <c r="E21" s="1" t="s">
        <v>9</v>
      </c>
      <c r="F21" s="1">
        <v>27</v>
      </c>
      <c r="G21" s="1">
        <v>1</v>
      </c>
      <c r="H21" s="1">
        <v>37</v>
      </c>
      <c r="I21" s="1" t="s">
        <v>6</v>
      </c>
    </row>
    <row r="22" spans="1:9" ht="48.5" customHeight="1" x14ac:dyDescent="0.35">
      <c r="A22" s="4">
        <v>3</v>
      </c>
      <c r="B22" s="1" t="s">
        <v>10</v>
      </c>
      <c r="C22" s="1" t="s">
        <v>11</v>
      </c>
      <c r="D22" s="1">
        <v>2017</v>
      </c>
      <c r="E22" s="1" t="s">
        <v>12</v>
      </c>
      <c r="F22" s="1">
        <v>72</v>
      </c>
      <c r="G22" s="1">
        <v>8</v>
      </c>
      <c r="H22" s="1" t="s">
        <v>13</v>
      </c>
      <c r="I22" s="1" t="s">
        <v>6</v>
      </c>
    </row>
    <row r="23" spans="1:9" ht="29" x14ac:dyDescent="0.35">
      <c r="A23" s="4">
        <v>4</v>
      </c>
      <c r="B23" s="1" t="s">
        <v>14</v>
      </c>
      <c r="C23" s="1" t="s">
        <v>15</v>
      </c>
      <c r="D23" s="1">
        <v>2016</v>
      </c>
      <c r="E23" s="1" t="s">
        <v>16</v>
      </c>
      <c r="F23" s="1">
        <v>16</v>
      </c>
      <c r="H23" s="1">
        <v>208</v>
      </c>
      <c r="I23" s="1" t="s">
        <v>6</v>
      </c>
    </row>
    <row r="24" spans="1:9" ht="50" customHeight="1" x14ac:dyDescent="0.35">
      <c r="A24" s="4">
        <v>5</v>
      </c>
      <c r="B24" s="1" t="s">
        <v>17</v>
      </c>
      <c r="C24" s="1" t="s">
        <v>18</v>
      </c>
      <c r="D24" s="1">
        <v>2011</v>
      </c>
      <c r="E24" s="1" t="s">
        <v>19</v>
      </c>
      <c r="F24" s="1">
        <v>17</v>
      </c>
      <c r="G24" s="1">
        <v>6</v>
      </c>
      <c r="H24" s="1" t="s">
        <v>20</v>
      </c>
      <c r="I24" s="1" t="s">
        <v>6</v>
      </c>
    </row>
    <row r="25" spans="1:9" ht="43.5" x14ac:dyDescent="0.35">
      <c r="A25" s="4">
        <v>6</v>
      </c>
      <c r="B25" s="1" t="s">
        <v>21</v>
      </c>
      <c r="C25" s="1" t="s">
        <v>22</v>
      </c>
      <c r="D25" s="1">
        <v>2020</v>
      </c>
      <c r="E25" s="1" t="s">
        <v>23</v>
      </c>
      <c r="F25" s="1">
        <v>21</v>
      </c>
      <c r="G25" s="1">
        <v>1</v>
      </c>
      <c r="H25" s="1" t="s">
        <v>24</v>
      </c>
      <c r="I25" s="1" t="s">
        <v>25</v>
      </c>
    </row>
    <row r="26" spans="1:9" ht="43.5" x14ac:dyDescent="0.35">
      <c r="A26" s="4">
        <v>7</v>
      </c>
      <c r="B26" s="1" t="s">
        <v>26</v>
      </c>
      <c r="C26" s="1" t="s">
        <v>27</v>
      </c>
      <c r="D26" s="1">
        <v>2022</v>
      </c>
      <c r="E26" s="1" t="s">
        <v>23</v>
      </c>
      <c r="F26" s="1">
        <v>23</v>
      </c>
      <c r="G26" s="1">
        <v>3</v>
      </c>
      <c r="H26" s="1" t="s">
        <v>28</v>
      </c>
      <c r="I26" s="1" t="s">
        <v>29</v>
      </c>
    </row>
    <row r="27" spans="1:9" ht="29" x14ac:dyDescent="0.35">
      <c r="A27" s="4">
        <v>8</v>
      </c>
      <c r="B27" s="1" t="s">
        <v>30</v>
      </c>
      <c r="C27" s="1" t="s">
        <v>31</v>
      </c>
      <c r="D27" s="1">
        <v>2020</v>
      </c>
      <c r="E27" s="1" t="s">
        <v>32</v>
      </c>
      <c r="F27" s="1">
        <v>48</v>
      </c>
      <c r="G27" s="1">
        <v>8</v>
      </c>
      <c r="H27" s="1" t="s">
        <v>33</v>
      </c>
      <c r="I27" s="1" t="s">
        <v>34</v>
      </c>
    </row>
    <row r="28" spans="1:9" ht="43.5" x14ac:dyDescent="0.35">
      <c r="A28" s="4">
        <v>9</v>
      </c>
      <c r="B28" s="1" t="s">
        <v>35</v>
      </c>
      <c r="C28" s="1" t="s">
        <v>36</v>
      </c>
      <c r="D28" s="1">
        <v>2016</v>
      </c>
      <c r="E28" s="1" t="s">
        <v>37</v>
      </c>
      <c r="F28" s="1">
        <v>31</v>
      </c>
      <c r="G28" s="1">
        <v>2</v>
      </c>
      <c r="H28" s="1" t="s">
        <v>38</v>
      </c>
      <c r="I28" s="1" t="s">
        <v>6</v>
      </c>
    </row>
    <row r="29" spans="1:9" ht="29" x14ac:dyDescent="0.35">
      <c r="A29" s="4">
        <v>10</v>
      </c>
      <c r="B29" s="1" t="s">
        <v>39</v>
      </c>
      <c r="C29" s="1" t="s">
        <v>40</v>
      </c>
      <c r="D29" s="1">
        <v>2019</v>
      </c>
      <c r="E29" s="1" t="s">
        <v>41</v>
      </c>
      <c r="F29" s="1">
        <v>8</v>
      </c>
      <c r="G29" s="1">
        <v>2</v>
      </c>
      <c r="I29" s="1" t="s">
        <v>25</v>
      </c>
    </row>
    <row r="30" spans="1:9" ht="72.5" x14ac:dyDescent="0.35">
      <c r="A30" s="4">
        <v>11</v>
      </c>
      <c r="B30" s="1" t="s">
        <v>42</v>
      </c>
      <c r="C30" s="1" t="s">
        <v>43</v>
      </c>
      <c r="D30" s="1">
        <v>2005</v>
      </c>
      <c r="E30" s="1" t="s">
        <v>44</v>
      </c>
      <c r="F30" s="1">
        <v>55</v>
      </c>
      <c r="G30" s="1">
        <v>511</v>
      </c>
      <c r="H30" s="1" t="s">
        <v>45</v>
      </c>
      <c r="I30" s="1" t="s">
        <v>6</v>
      </c>
    </row>
    <row r="31" spans="1:9" ht="43.5" x14ac:dyDescent="0.35">
      <c r="A31" s="4">
        <v>12</v>
      </c>
      <c r="B31" s="1" t="s">
        <v>42</v>
      </c>
      <c r="C31" s="1" t="s">
        <v>46</v>
      </c>
      <c r="D31" s="1">
        <v>2005</v>
      </c>
      <c r="E31" s="1" t="s">
        <v>12</v>
      </c>
      <c r="F31" s="1">
        <v>56</v>
      </c>
      <c r="G31" s="1">
        <v>3</v>
      </c>
      <c r="H31" s="1" t="s">
        <v>47</v>
      </c>
      <c r="I31" s="1" t="s">
        <v>6</v>
      </c>
    </row>
    <row r="32" spans="1:9" ht="43.5" x14ac:dyDescent="0.35">
      <c r="A32" s="4">
        <v>13</v>
      </c>
      <c r="B32" s="1" t="s">
        <v>48</v>
      </c>
      <c r="C32" s="1" t="s">
        <v>49</v>
      </c>
      <c r="D32" s="1">
        <v>2004</v>
      </c>
      <c r="E32" s="1" t="s">
        <v>12</v>
      </c>
      <c r="F32" s="1">
        <v>54</v>
      </c>
      <c r="G32" s="1">
        <v>6</v>
      </c>
      <c r="H32" s="1" t="s">
        <v>50</v>
      </c>
      <c r="I32" s="1" t="s">
        <v>6</v>
      </c>
    </row>
    <row r="33" spans="1:9" ht="72.5" x14ac:dyDescent="0.35">
      <c r="A33" s="4">
        <v>14</v>
      </c>
      <c r="B33" s="1" t="s">
        <v>51</v>
      </c>
      <c r="C33" s="1" t="s">
        <v>52</v>
      </c>
      <c r="D33" s="1">
        <v>2019</v>
      </c>
      <c r="E33" s="1" t="s">
        <v>53</v>
      </c>
      <c r="F33" s="1">
        <v>33</v>
      </c>
      <c r="G33" s="1">
        <v>3</v>
      </c>
      <c r="H33" s="1" t="s">
        <v>54</v>
      </c>
      <c r="I33" s="1" t="s">
        <v>6</v>
      </c>
    </row>
    <row r="34" spans="1:9" ht="43.5" x14ac:dyDescent="0.35">
      <c r="A34" s="4">
        <v>15</v>
      </c>
      <c r="B34" s="1" t="s">
        <v>55</v>
      </c>
      <c r="C34" s="1" t="s">
        <v>56</v>
      </c>
      <c r="D34" s="1">
        <v>2021</v>
      </c>
      <c r="E34" s="1" t="s">
        <v>57</v>
      </c>
      <c r="F34" s="1">
        <v>29</v>
      </c>
      <c r="G34" s="1">
        <v>12</v>
      </c>
      <c r="H34" s="1" t="s">
        <v>58</v>
      </c>
      <c r="I34" s="1" t="s">
        <v>6</v>
      </c>
    </row>
    <row r="35" spans="1:9" ht="43.5" x14ac:dyDescent="0.35">
      <c r="A35" s="4">
        <v>16</v>
      </c>
      <c r="B35" s="1" t="s">
        <v>59</v>
      </c>
      <c r="C35" s="1" t="s">
        <v>60</v>
      </c>
      <c r="D35" s="1">
        <v>2010</v>
      </c>
      <c r="E35" s="1" t="s">
        <v>61</v>
      </c>
      <c r="F35" s="1">
        <v>65</v>
      </c>
      <c r="G35" s="1">
        <v>7</v>
      </c>
      <c r="H35" s="1" t="s">
        <v>62</v>
      </c>
      <c r="I35" s="1" t="s">
        <v>6</v>
      </c>
    </row>
    <row r="36" spans="1:9" ht="87" x14ac:dyDescent="0.35">
      <c r="A36" s="4">
        <v>17</v>
      </c>
      <c r="B36" s="1" t="s">
        <v>63</v>
      </c>
      <c r="C36" s="1" t="s">
        <v>64</v>
      </c>
      <c r="D36" s="1">
        <v>2002</v>
      </c>
      <c r="E36" s="1" t="s">
        <v>65</v>
      </c>
      <c r="F36" s="1">
        <v>34</v>
      </c>
      <c r="G36" s="1">
        <v>12</v>
      </c>
      <c r="H36" s="1" t="s">
        <v>66</v>
      </c>
      <c r="I36" s="1" t="s">
        <v>6</v>
      </c>
    </row>
    <row r="37" spans="1:9" ht="58" x14ac:dyDescent="0.35">
      <c r="A37" s="4">
        <v>18</v>
      </c>
      <c r="B37" s="1" t="s">
        <v>67</v>
      </c>
      <c r="C37" s="1" t="s">
        <v>68</v>
      </c>
      <c r="D37" s="1">
        <v>2008</v>
      </c>
      <c r="E37" s="1" t="s">
        <v>65</v>
      </c>
      <c r="F37" s="1">
        <v>40</v>
      </c>
      <c r="G37" s="1">
        <v>8</v>
      </c>
      <c r="H37" s="1" t="s">
        <v>69</v>
      </c>
      <c r="I37" s="1" t="s">
        <v>6</v>
      </c>
    </row>
    <row r="38" spans="1:9" ht="43.5" x14ac:dyDescent="0.35">
      <c r="A38" s="4">
        <v>19</v>
      </c>
      <c r="B38" s="1" t="s">
        <v>71</v>
      </c>
      <c r="C38" s="1" t="s">
        <v>72</v>
      </c>
      <c r="D38" s="1">
        <v>2006</v>
      </c>
      <c r="E38" s="1" t="s">
        <v>73</v>
      </c>
      <c r="F38" s="1">
        <v>31</v>
      </c>
      <c r="G38" s="1">
        <v>5</v>
      </c>
      <c r="H38" s="1" t="s">
        <v>74</v>
      </c>
      <c r="I38" s="1" t="s">
        <v>6</v>
      </c>
    </row>
    <row r="39" spans="1:9" ht="29" x14ac:dyDescent="0.35">
      <c r="A39" s="4">
        <v>20</v>
      </c>
      <c r="B39" s="1" t="s">
        <v>75</v>
      </c>
      <c r="C39" s="1" t="s">
        <v>76</v>
      </c>
      <c r="D39" s="1">
        <v>2005</v>
      </c>
      <c r="E39" s="1" t="s">
        <v>77</v>
      </c>
      <c r="F39" s="1">
        <v>65</v>
      </c>
      <c r="G39" s="1">
        <v>6</v>
      </c>
      <c r="H39" s="1" t="s">
        <v>78</v>
      </c>
      <c r="I39" s="1" t="s">
        <v>6</v>
      </c>
    </row>
    <row r="40" spans="1:9" ht="43.5" x14ac:dyDescent="0.35">
      <c r="A40" s="4">
        <v>21</v>
      </c>
      <c r="B40" s="1" t="s">
        <v>79</v>
      </c>
      <c r="C40" s="1" t="s">
        <v>80</v>
      </c>
      <c r="D40" s="1">
        <v>2015</v>
      </c>
      <c r="E40" s="1" t="s">
        <v>81</v>
      </c>
      <c r="F40" s="1">
        <v>36</v>
      </c>
      <c r="G40" s="1">
        <v>2</v>
      </c>
      <c r="H40" s="1" t="s">
        <v>82</v>
      </c>
      <c r="I40" s="1" t="s">
        <v>6</v>
      </c>
    </row>
    <row r="41" spans="1:9" ht="29" x14ac:dyDescent="0.35">
      <c r="A41" s="4">
        <v>22</v>
      </c>
      <c r="B41" s="1" t="s">
        <v>83</v>
      </c>
      <c r="C41" s="1" t="s">
        <v>84</v>
      </c>
      <c r="D41" s="1">
        <v>2022</v>
      </c>
      <c r="E41" s="1" t="s">
        <v>85</v>
      </c>
      <c r="F41" s="1">
        <v>294</v>
      </c>
      <c r="H41" s="1">
        <v>114707</v>
      </c>
      <c r="I41" s="1" t="s">
        <v>6</v>
      </c>
    </row>
    <row r="42" spans="1:9" ht="58" x14ac:dyDescent="0.35">
      <c r="A42" s="4">
        <v>23</v>
      </c>
      <c r="B42" s="1" t="s">
        <v>86</v>
      </c>
      <c r="C42" s="1" t="s">
        <v>87</v>
      </c>
      <c r="D42" s="1">
        <v>2021</v>
      </c>
      <c r="E42" s="1" t="s">
        <v>88</v>
      </c>
      <c r="F42" s="1">
        <v>3</v>
      </c>
      <c r="G42" s="1">
        <v>3</v>
      </c>
      <c r="I42" s="1" t="s">
        <v>25</v>
      </c>
    </row>
    <row r="43" spans="1:9" ht="43.5" x14ac:dyDescent="0.35">
      <c r="A43" s="4">
        <v>24</v>
      </c>
      <c r="B43" s="1" t="s">
        <v>89</v>
      </c>
      <c r="C43" s="1" t="s">
        <v>90</v>
      </c>
      <c r="D43" s="1">
        <v>2021</v>
      </c>
      <c r="E43" s="1" t="s">
        <v>32</v>
      </c>
      <c r="F43" s="1">
        <v>49</v>
      </c>
      <c r="G43" s="1">
        <v>9</v>
      </c>
      <c r="H43" s="1" t="s">
        <v>91</v>
      </c>
      <c r="I43" s="1" t="s">
        <v>29</v>
      </c>
    </row>
    <row r="44" spans="1:9" ht="29" x14ac:dyDescent="0.35">
      <c r="A44" s="4">
        <v>25</v>
      </c>
      <c r="B44" s="1" t="s">
        <v>94</v>
      </c>
      <c r="C44" s="1" t="s">
        <v>95</v>
      </c>
      <c r="D44" s="1">
        <v>2003</v>
      </c>
      <c r="E44" s="1" t="s">
        <v>96</v>
      </c>
      <c r="F44" s="1">
        <v>21</v>
      </c>
      <c r="G44" s="1">
        <v>3</v>
      </c>
      <c r="H44" s="1" t="s">
        <v>97</v>
      </c>
      <c r="I44" s="1" t="s">
        <v>6</v>
      </c>
    </row>
    <row r="45" spans="1:9" ht="29" x14ac:dyDescent="0.35">
      <c r="A45" s="4">
        <v>26</v>
      </c>
      <c r="B45" s="1" t="s">
        <v>98</v>
      </c>
      <c r="C45" s="1" t="s">
        <v>99</v>
      </c>
      <c r="D45" s="1">
        <v>2016</v>
      </c>
      <c r="E45" s="1" t="s">
        <v>100</v>
      </c>
      <c r="F45" s="1">
        <v>126</v>
      </c>
      <c r="G45" s="1">
        <v>11</v>
      </c>
      <c r="H45" s="1" t="s">
        <v>101</v>
      </c>
      <c r="I45" s="1" t="s">
        <v>6</v>
      </c>
    </row>
    <row r="46" spans="1:9" ht="29" x14ac:dyDescent="0.35">
      <c r="A46" s="4">
        <v>27</v>
      </c>
      <c r="B46" s="1" t="s">
        <v>102</v>
      </c>
      <c r="C46" s="1" t="s">
        <v>103</v>
      </c>
      <c r="D46" s="1">
        <v>2019</v>
      </c>
      <c r="E46" s="1" t="s">
        <v>104</v>
      </c>
      <c r="F46" s="1">
        <v>9</v>
      </c>
      <c r="G46" s="1">
        <v>9</v>
      </c>
      <c r="H46" s="1" t="s">
        <v>105</v>
      </c>
      <c r="I46" s="1" t="s">
        <v>6</v>
      </c>
    </row>
    <row r="47" spans="1:9" ht="43.5" x14ac:dyDescent="0.35">
      <c r="A47" s="4">
        <v>28</v>
      </c>
      <c r="B47" s="1" t="s">
        <v>106</v>
      </c>
      <c r="C47" s="1" t="s">
        <v>107</v>
      </c>
      <c r="D47" s="1">
        <v>2004</v>
      </c>
      <c r="E47" s="1" t="s">
        <v>108</v>
      </c>
      <c r="F47" s="1">
        <v>60</v>
      </c>
      <c r="G47" s="1">
        <v>1</v>
      </c>
      <c r="H47" s="1" t="s">
        <v>109</v>
      </c>
      <c r="I47" s="1" t="s">
        <v>6</v>
      </c>
    </row>
    <row r="48" spans="1:9" ht="43.5" x14ac:dyDescent="0.35">
      <c r="A48" s="4">
        <v>29</v>
      </c>
      <c r="B48" s="1" t="s">
        <v>110</v>
      </c>
      <c r="C48" s="1" t="s">
        <v>111</v>
      </c>
      <c r="D48" s="1">
        <v>2008</v>
      </c>
      <c r="E48" s="1" t="s">
        <v>112</v>
      </c>
      <c r="F48" s="1">
        <v>23</v>
      </c>
      <c r="G48" s="1">
        <v>5</v>
      </c>
      <c r="H48" s="1" t="s">
        <v>113</v>
      </c>
      <c r="I48" s="1" t="s">
        <v>25</v>
      </c>
    </row>
    <row r="49" spans="1:9" ht="43.5" x14ac:dyDescent="0.35">
      <c r="A49" s="4">
        <v>30</v>
      </c>
      <c r="B49" s="1" t="s">
        <v>114</v>
      </c>
      <c r="C49" s="1" t="s">
        <v>115</v>
      </c>
      <c r="D49" s="1">
        <v>2014</v>
      </c>
      <c r="E49" s="1" t="s">
        <v>12</v>
      </c>
      <c r="F49" s="1">
        <v>69</v>
      </c>
      <c r="G49" s="1">
        <v>2</v>
      </c>
      <c r="H49" s="1" t="s">
        <v>116</v>
      </c>
      <c r="I49" s="1" t="s">
        <v>6</v>
      </c>
    </row>
    <row r="50" spans="1:9" ht="29" x14ac:dyDescent="0.35">
      <c r="A50" s="4">
        <v>31</v>
      </c>
      <c r="B50" s="1" t="s">
        <v>117</v>
      </c>
      <c r="C50" s="1" t="s">
        <v>118</v>
      </c>
      <c r="D50" s="1">
        <v>2007</v>
      </c>
      <c r="E50" s="1" t="s">
        <v>5</v>
      </c>
      <c r="F50" s="1">
        <v>24</v>
      </c>
      <c r="G50" s="1">
        <v>4</v>
      </c>
      <c r="H50" s="1" t="s">
        <v>119</v>
      </c>
      <c r="I50" s="1" t="s">
        <v>6</v>
      </c>
    </row>
    <row r="51" spans="1:9" ht="43.5" x14ac:dyDescent="0.35">
      <c r="A51" s="4">
        <v>32</v>
      </c>
      <c r="B51" s="1" t="s">
        <v>120</v>
      </c>
      <c r="C51" s="1" t="s">
        <v>121</v>
      </c>
      <c r="D51" s="1">
        <v>2013</v>
      </c>
      <c r="E51" s="1" t="s">
        <v>122</v>
      </c>
      <c r="F51" s="1">
        <v>37</v>
      </c>
      <c r="G51" s="1">
        <v>2</v>
      </c>
      <c r="H51" s="1" t="s">
        <v>123</v>
      </c>
      <c r="I51" s="1" t="s">
        <v>6</v>
      </c>
    </row>
    <row r="52" spans="1:9" ht="43.5" x14ac:dyDescent="0.35">
      <c r="A52" s="4">
        <v>33</v>
      </c>
      <c r="B52" s="1" t="s">
        <v>124</v>
      </c>
      <c r="C52" s="1" t="s">
        <v>125</v>
      </c>
      <c r="D52" s="1">
        <v>2016</v>
      </c>
      <c r="E52" s="1" t="s">
        <v>126</v>
      </c>
      <c r="F52" s="1">
        <v>11</v>
      </c>
      <c r="G52" s="1">
        <v>4</v>
      </c>
      <c r="I52" s="1" t="s">
        <v>6</v>
      </c>
    </row>
    <row r="53" spans="1:9" ht="59.5" customHeight="1" x14ac:dyDescent="0.35">
      <c r="A53" s="4">
        <v>34</v>
      </c>
      <c r="B53" s="1" t="s">
        <v>808</v>
      </c>
      <c r="C53" s="1" t="s">
        <v>809</v>
      </c>
      <c r="D53" s="1">
        <v>2001</v>
      </c>
      <c r="E53" s="1" t="s">
        <v>810</v>
      </c>
      <c r="F53" s="1">
        <v>121</v>
      </c>
      <c r="G53" s="1">
        <v>7</v>
      </c>
      <c r="H53" s="1" t="s">
        <v>811</v>
      </c>
      <c r="I53" s="1" t="s">
        <v>29</v>
      </c>
    </row>
    <row r="54" spans="1:9" ht="29" x14ac:dyDescent="0.35">
      <c r="A54" s="4">
        <v>35</v>
      </c>
      <c r="B54" s="1" t="s">
        <v>127</v>
      </c>
      <c r="C54" s="1" t="s">
        <v>128</v>
      </c>
      <c r="D54" s="1">
        <v>2015</v>
      </c>
      <c r="E54" s="1" t="s">
        <v>70</v>
      </c>
      <c r="F54" s="1">
        <v>89</v>
      </c>
      <c r="G54" s="1">
        <v>4</v>
      </c>
      <c r="H54" s="1" t="s">
        <v>129</v>
      </c>
      <c r="I54" s="1" t="s">
        <v>34</v>
      </c>
    </row>
    <row r="55" spans="1:9" ht="72.5" x14ac:dyDescent="0.35">
      <c r="A55" s="4">
        <v>36</v>
      </c>
      <c r="B55" s="1" t="s">
        <v>130</v>
      </c>
      <c r="C55" s="1" t="s">
        <v>131</v>
      </c>
      <c r="D55" s="1">
        <v>2009</v>
      </c>
      <c r="E55" s="1" t="s">
        <v>132</v>
      </c>
      <c r="F55" s="1">
        <v>338</v>
      </c>
      <c r="H55" s="1" t="s">
        <v>133</v>
      </c>
      <c r="I55" s="1" t="s">
        <v>6</v>
      </c>
    </row>
    <row r="56" spans="1:9" ht="43.5" x14ac:dyDescent="0.35">
      <c r="A56" s="4">
        <v>37</v>
      </c>
      <c r="B56" s="1" t="s">
        <v>134</v>
      </c>
      <c r="C56" s="1" t="s">
        <v>135</v>
      </c>
      <c r="D56" s="1">
        <v>2011</v>
      </c>
      <c r="E56" s="1" t="s">
        <v>136</v>
      </c>
      <c r="F56" s="1">
        <v>49</v>
      </c>
      <c r="G56" s="1">
        <v>2</v>
      </c>
      <c r="H56" s="1" t="s">
        <v>137</v>
      </c>
      <c r="I56" s="1" t="s">
        <v>6</v>
      </c>
    </row>
    <row r="57" spans="1:9" ht="29" x14ac:dyDescent="0.35">
      <c r="A57" s="4">
        <v>38</v>
      </c>
      <c r="B57" s="1" t="s">
        <v>138</v>
      </c>
      <c r="C57" s="1" t="s">
        <v>139</v>
      </c>
      <c r="D57" s="1">
        <v>1995</v>
      </c>
      <c r="E57" s="1" t="s">
        <v>96</v>
      </c>
      <c r="F57" s="1">
        <v>13</v>
      </c>
      <c r="G57" s="1">
        <v>1</v>
      </c>
      <c r="H57" s="2">
        <v>45110</v>
      </c>
      <c r="I57" s="1" t="s">
        <v>29</v>
      </c>
    </row>
    <row r="58" spans="1:9" ht="29" x14ac:dyDescent="0.35">
      <c r="A58" s="4">
        <v>39</v>
      </c>
      <c r="B58" s="1" t="s">
        <v>140</v>
      </c>
      <c r="C58" s="1" t="s">
        <v>141</v>
      </c>
      <c r="D58" s="1">
        <v>2017</v>
      </c>
      <c r="E58" s="1" t="s">
        <v>93</v>
      </c>
      <c r="F58" s="1">
        <v>65</v>
      </c>
      <c r="G58" s="1">
        <v>5</v>
      </c>
      <c r="H58" s="1" t="s">
        <v>142</v>
      </c>
      <c r="I58" s="1" t="s">
        <v>143</v>
      </c>
    </row>
    <row r="59" spans="1:9" ht="72.5" x14ac:dyDescent="0.35">
      <c r="A59" s="4">
        <v>40</v>
      </c>
      <c r="B59" s="1" t="s">
        <v>144</v>
      </c>
      <c r="C59" s="1" t="s">
        <v>145</v>
      </c>
      <c r="D59" s="1">
        <v>2019</v>
      </c>
      <c r="E59" s="1" t="s">
        <v>146</v>
      </c>
      <c r="F59" s="1">
        <v>14</v>
      </c>
      <c r="G59" s="1">
        <v>6</v>
      </c>
      <c r="H59" s="1" t="s">
        <v>147</v>
      </c>
      <c r="I59" s="1" t="s">
        <v>6</v>
      </c>
    </row>
    <row r="60" spans="1:9" ht="43.5" x14ac:dyDescent="0.35">
      <c r="A60" s="4">
        <v>41</v>
      </c>
      <c r="B60" s="1" t="s">
        <v>148</v>
      </c>
      <c r="C60" s="1" t="s">
        <v>149</v>
      </c>
      <c r="D60" s="1">
        <v>2019</v>
      </c>
      <c r="E60" s="1" t="s">
        <v>150</v>
      </c>
      <c r="F60" s="1">
        <v>14</v>
      </c>
      <c r="G60" s="1">
        <v>8</v>
      </c>
      <c r="I60" s="1" t="s">
        <v>6</v>
      </c>
    </row>
    <row r="61" spans="1:9" ht="43.5" x14ac:dyDescent="0.35">
      <c r="A61" s="4">
        <v>42</v>
      </c>
      <c r="B61" s="1" t="s">
        <v>151</v>
      </c>
      <c r="C61" s="1" t="s">
        <v>152</v>
      </c>
      <c r="D61" s="1">
        <v>2018</v>
      </c>
      <c r="E61" s="1" t="s">
        <v>153</v>
      </c>
      <c r="F61" s="1">
        <v>5</v>
      </c>
      <c r="H61" s="1" t="s">
        <v>154</v>
      </c>
      <c r="I61" s="1" t="s">
        <v>34</v>
      </c>
    </row>
    <row r="62" spans="1:9" ht="72.5" x14ac:dyDescent="0.35">
      <c r="A62" s="4">
        <v>43</v>
      </c>
      <c r="B62" s="1" t="s">
        <v>155</v>
      </c>
      <c r="C62" s="1" t="s">
        <v>156</v>
      </c>
      <c r="D62" s="1">
        <v>2006</v>
      </c>
      <c r="E62" s="1" t="s">
        <v>44</v>
      </c>
      <c r="F62" s="1">
        <v>56</v>
      </c>
      <c r="G62" s="1">
        <v>524</v>
      </c>
      <c r="H62" s="1" t="s">
        <v>157</v>
      </c>
      <c r="I62" s="1" t="s">
        <v>6</v>
      </c>
    </row>
    <row r="63" spans="1:9" ht="29" x14ac:dyDescent="0.35">
      <c r="A63" s="4">
        <v>44</v>
      </c>
      <c r="B63" s="1" t="s">
        <v>158</v>
      </c>
      <c r="C63" s="1" t="s">
        <v>159</v>
      </c>
      <c r="D63" s="1">
        <v>2022</v>
      </c>
      <c r="E63" s="1" t="s">
        <v>160</v>
      </c>
      <c r="I63" s="1" t="s">
        <v>25</v>
      </c>
    </row>
    <row r="64" spans="1:9" ht="72.5" x14ac:dyDescent="0.35">
      <c r="A64" s="4">
        <v>45</v>
      </c>
      <c r="B64" s="1" t="s">
        <v>161</v>
      </c>
      <c r="C64" s="1" t="s">
        <v>162</v>
      </c>
      <c r="D64" s="1">
        <v>2005</v>
      </c>
      <c r="E64" s="1" t="s">
        <v>44</v>
      </c>
      <c r="F64" s="1">
        <v>55</v>
      </c>
      <c r="G64" s="1">
        <v>519</v>
      </c>
      <c r="H64" s="1" t="s">
        <v>163</v>
      </c>
      <c r="I64" s="1" t="s">
        <v>6</v>
      </c>
    </row>
    <row r="65" spans="1:9" ht="58" x14ac:dyDescent="0.35">
      <c r="A65" s="4">
        <v>46</v>
      </c>
      <c r="B65" s="1" t="s">
        <v>164</v>
      </c>
      <c r="C65" s="1" t="s">
        <v>165</v>
      </c>
      <c r="D65" s="1">
        <v>2017</v>
      </c>
      <c r="E65" s="1" t="s">
        <v>104</v>
      </c>
      <c r="F65" s="1">
        <v>7</v>
      </c>
      <c r="G65" s="1">
        <v>3</v>
      </c>
      <c r="H65" s="1" t="s">
        <v>166</v>
      </c>
      <c r="I65" s="1" t="s">
        <v>6</v>
      </c>
    </row>
    <row r="66" spans="1:9" ht="43.5" x14ac:dyDescent="0.35">
      <c r="A66" s="4">
        <v>47</v>
      </c>
      <c r="B66" s="1" t="s">
        <v>167</v>
      </c>
      <c r="C66" s="1" t="s">
        <v>168</v>
      </c>
      <c r="D66" s="1">
        <v>2014</v>
      </c>
      <c r="E66" s="1" t="s">
        <v>12</v>
      </c>
      <c r="F66" s="1">
        <v>69</v>
      </c>
      <c r="G66" s="1">
        <v>3</v>
      </c>
      <c r="H66" s="1" t="s">
        <v>169</v>
      </c>
      <c r="I66" s="1" t="s">
        <v>6</v>
      </c>
    </row>
    <row r="67" spans="1:9" ht="29" x14ac:dyDescent="0.35">
      <c r="A67" s="4">
        <v>48</v>
      </c>
      <c r="B67" s="1" t="s">
        <v>170</v>
      </c>
      <c r="C67" s="1" t="s">
        <v>171</v>
      </c>
      <c r="D67" s="1">
        <v>2020</v>
      </c>
      <c r="E67" s="1" t="s">
        <v>16</v>
      </c>
      <c r="F67" s="1">
        <v>20</v>
      </c>
      <c r="G67" s="1">
        <v>1</v>
      </c>
      <c r="H67" s="1">
        <v>616</v>
      </c>
      <c r="I67" s="1" t="s">
        <v>6</v>
      </c>
    </row>
    <row r="68" spans="1:9" ht="43.5" x14ac:dyDescent="0.35">
      <c r="A68" s="4">
        <v>49</v>
      </c>
      <c r="B68" s="1" t="s">
        <v>172</v>
      </c>
      <c r="C68" s="1" t="s">
        <v>173</v>
      </c>
      <c r="D68" s="1">
        <v>2019</v>
      </c>
      <c r="E68" s="1" t="s">
        <v>12</v>
      </c>
      <c r="F68" s="1">
        <v>74</v>
      </c>
      <c r="G68" s="1">
        <v>1</v>
      </c>
      <c r="H68" s="1" t="s">
        <v>174</v>
      </c>
      <c r="I68" s="1" t="s">
        <v>6</v>
      </c>
    </row>
    <row r="69" spans="1:9" ht="29" x14ac:dyDescent="0.35">
      <c r="A69" s="4">
        <v>50</v>
      </c>
      <c r="B69" s="1" t="s">
        <v>175</v>
      </c>
      <c r="C69" s="1" t="s">
        <v>176</v>
      </c>
      <c r="D69" s="1">
        <v>2008</v>
      </c>
      <c r="E69" s="1" t="s">
        <v>177</v>
      </c>
      <c r="F69" s="1">
        <v>168</v>
      </c>
      <c r="G69" s="1">
        <v>4</v>
      </c>
      <c r="H69" s="1" t="s">
        <v>178</v>
      </c>
      <c r="I69" s="1" t="s">
        <v>29</v>
      </c>
    </row>
    <row r="70" spans="1:9" ht="43.5" x14ac:dyDescent="0.35">
      <c r="A70" s="4">
        <v>51</v>
      </c>
      <c r="B70" s="1" t="s">
        <v>179</v>
      </c>
      <c r="C70" s="1" t="s">
        <v>180</v>
      </c>
      <c r="D70" s="1">
        <v>2008</v>
      </c>
      <c r="E70" s="1" t="s">
        <v>181</v>
      </c>
      <c r="F70" s="1">
        <v>30</v>
      </c>
      <c r="G70" s="1">
        <v>5</v>
      </c>
      <c r="H70" s="1" t="s">
        <v>182</v>
      </c>
      <c r="I70" s="1" t="s">
        <v>29</v>
      </c>
    </row>
    <row r="71" spans="1:9" ht="29" x14ac:dyDescent="0.35">
      <c r="A71" s="4">
        <v>52</v>
      </c>
      <c r="B71" s="1" t="s">
        <v>183</v>
      </c>
      <c r="C71" s="1" t="s">
        <v>184</v>
      </c>
      <c r="D71" s="1">
        <v>2001</v>
      </c>
      <c r="E71" s="1" t="s">
        <v>5</v>
      </c>
      <c r="F71" s="1">
        <v>18</v>
      </c>
      <c r="G71" s="1">
        <v>2</v>
      </c>
      <c r="H71" s="1" t="s">
        <v>185</v>
      </c>
      <c r="I71" s="1" t="s">
        <v>6</v>
      </c>
    </row>
    <row r="72" spans="1:9" ht="29" x14ac:dyDescent="0.35">
      <c r="A72" s="4">
        <v>53</v>
      </c>
      <c r="B72" s="1" t="s">
        <v>186</v>
      </c>
      <c r="C72" s="1" t="s">
        <v>187</v>
      </c>
      <c r="D72" s="1">
        <v>2015</v>
      </c>
      <c r="E72" s="1" t="s">
        <v>5</v>
      </c>
      <c r="F72" s="1">
        <v>32</v>
      </c>
      <c r="G72" s="1">
        <v>4</v>
      </c>
      <c r="H72" s="1" t="s">
        <v>188</v>
      </c>
      <c r="I72" s="1" t="s">
        <v>6</v>
      </c>
    </row>
    <row r="73" spans="1:9" ht="29" x14ac:dyDescent="0.35">
      <c r="A73" s="4">
        <v>54</v>
      </c>
      <c r="B73" s="1" t="s">
        <v>189</v>
      </c>
      <c r="C73" s="1" t="s">
        <v>190</v>
      </c>
      <c r="D73" s="1">
        <v>2020</v>
      </c>
      <c r="E73" s="1" t="s">
        <v>5</v>
      </c>
      <c r="F73" s="1">
        <v>37</v>
      </c>
      <c r="G73" s="1">
        <v>2</v>
      </c>
      <c r="H73" s="1" t="s">
        <v>191</v>
      </c>
      <c r="I73" s="1" t="s">
        <v>6</v>
      </c>
    </row>
    <row r="74" spans="1:9" ht="29" x14ac:dyDescent="0.35">
      <c r="A74" s="4">
        <v>55</v>
      </c>
      <c r="B74" s="1" t="s">
        <v>192</v>
      </c>
      <c r="C74" s="1" t="s">
        <v>193</v>
      </c>
      <c r="D74" s="1">
        <v>2016</v>
      </c>
      <c r="E74" s="1" t="s">
        <v>194</v>
      </c>
      <c r="F74" s="1">
        <v>16</v>
      </c>
      <c r="G74" s="1">
        <v>1</v>
      </c>
      <c r="H74" s="1">
        <v>556</v>
      </c>
      <c r="I74" s="1" t="s">
        <v>6</v>
      </c>
    </row>
    <row r="75" spans="1:9" ht="29" x14ac:dyDescent="0.35">
      <c r="A75" s="4">
        <v>56</v>
      </c>
      <c r="B75" s="1" t="s">
        <v>195</v>
      </c>
      <c r="C75" s="1" t="s">
        <v>196</v>
      </c>
      <c r="D75" s="1">
        <v>2013</v>
      </c>
      <c r="E75" s="1" t="s">
        <v>32</v>
      </c>
      <c r="F75" s="1">
        <v>41</v>
      </c>
      <c r="G75" s="1">
        <v>6</v>
      </c>
      <c r="H75" s="1" t="s">
        <v>197</v>
      </c>
      <c r="I75" s="1" t="s">
        <v>29</v>
      </c>
    </row>
    <row r="76" spans="1:9" ht="43.5" x14ac:dyDescent="0.35">
      <c r="A76" s="4">
        <v>57</v>
      </c>
      <c r="B76" s="1" t="s">
        <v>198</v>
      </c>
      <c r="C76" s="1" t="s">
        <v>199</v>
      </c>
      <c r="D76" s="1">
        <v>2000</v>
      </c>
      <c r="E76" s="1" t="s">
        <v>200</v>
      </c>
      <c r="F76" s="1">
        <v>49</v>
      </c>
      <c r="G76" s="1">
        <v>5</v>
      </c>
      <c r="H76" s="1" t="s">
        <v>201</v>
      </c>
      <c r="I76" s="1" t="s">
        <v>6</v>
      </c>
    </row>
    <row r="77" spans="1:9" ht="82" customHeight="1" x14ac:dyDescent="0.35">
      <c r="A77" s="4">
        <v>58</v>
      </c>
      <c r="B77" s="1" t="s">
        <v>202</v>
      </c>
      <c r="C77" s="1" t="s">
        <v>203</v>
      </c>
      <c r="D77" s="1">
        <v>2019</v>
      </c>
      <c r="E77" s="1" t="s">
        <v>81</v>
      </c>
      <c r="F77" s="1">
        <v>40</v>
      </c>
      <c r="G77" s="1">
        <v>9</v>
      </c>
      <c r="H77" s="1" t="s">
        <v>204</v>
      </c>
      <c r="I77" s="1" t="s">
        <v>29</v>
      </c>
    </row>
    <row r="78" spans="1:9" ht="29" x14ac:dyDescent="0.35">
      <c r="A78" s="4">
        <v>59</v>
      </c>
      <c r="B78" s="1" t="s">
        <v>205</v>
      </c>
      <c r="C78" s="1" t="s">
        <v>206</v>
      </c>
      <c r="D78" s="1">
        <v>2013</v>
      </c>
      <c r="E78" s="1" t="s">
        <v>207</v>
      </c>
      <c r="F78" s="1">
        <v>14</v>
      </c>
      <c r="H78" s="1">
        <v>9</v>
      </c>
      <c r="I78" s="1" t="s">
        <v>6</v>
      </c>
    </row>
    <row r="79" spans="1:9" ht="58" x14ac:dyDescent="0.35">
      <c r="A79" s="4">
        <v>60</v>
      </c>
      <c r="B79" s="1" t="s">
        <v>208</v>
      </c>
      <c r="C79" s="1" t="s">
        <v>209</v>
      </c>
      <c r="D79" s="1">
        <v>2022</v>
      </c>
      <c r="E79" s="1" t="s">
        <v>210</v>
      </c>
      <c r="F79" s="1">
        <v>130</v>
      </c>
      <c r="G79" s="1">
        <v>1</v>
      </c>
      <c r="H79" s="1" t="s">
        <v>211</v>
      </c>
      <c r="I79" s="1" t="s">
        <v>6</v>
      </c>
    </row>
    <row r="80" spans="1:9" ht="43.5" x14ac:dyDescent="0.35">
      <c r="A80" s="4">
        <v>61</v>
      </c>
      <c r="B80" s="1" t="s">
        <v>212</v>
      </c>
      <c r="C80" s="1" t="s">
        <v>213</v>
      </c>
      <c r="D80" s="1">
        <v>2013</v>
      </c>
      <c r="E80" s="1" t="s">
        <v>214</v>
      </c>
      <c r="F80" s="1">
        <v>19</v>
      </c>
      <c r="G80" s="1">
        <v>2</v>
      </c>
      <c r="H80" s="1" t="s">
        <v>215</v>
      </c>
      <c r="I80" s="1" t="s">
        <v>6</v>
      </c>
    </row>
    <row r="81" spans="1:9" ht="29" x14ac:dyDescent="0.35">
      <c r="A81" s="4">
        <v>62</v>
      </c>
      <c r="B81" s="1" t="s">
        <v>216</v>
      </c>
      <c r="C81" s="1" t="s">
        <v>217</v>
      </c>
      <c r="D81" s="1">
        <v>2001</v>
      </c>
      <c r="E81" s="1" t="s">
        <v>218</v>
      </c>
      <c r="F81" s="1">
        <v>17</v>
      </c>
      <c r="G81" s="1">
        <v>3</v>
      </c>
      <c r="H81" s="1" t="s">
        <v>219</v>
      </c>
      <c r="I81" s="1" t="s">
        <v>6</v>
      </c>
    </row>
    <row r="82" spans="1:9" ht="29" x14ac:dyDescent="0.35">
      <c r="A82" s="4">
        <v>63</v>
      </c>
      <c r="B82" s="1" t="s">
        <v>220</v>
      </c>
      <c r="C82" s="1" t="s">
        <v>221</v>
      </c>
      <c r="D82" s="1">
        <v>2015</v>
      </c>
      <c r="E82" s="1" t="s">
        <v>222</v>
      </c>
      <c r="F82" s="1">
        <v>44</v>
      </c>
      <c r="G82" s="1">
        <v>3</v>
      </c>
      <c r="H82" s="1" t="s">
        <v>223</v>
      </c>
      <c r="I82" s="1" t="s">
        <v>6</v>
      </c>
    </row>
    <row r="83" spans="1:9" ht="29" x14ac:dyDescent="0.35">
      <c r="A83" s="4">
        <v>64</v>
      </c>
      <c r="B83" s="1" t="s">
        <v>224</v>
      </c>
      <c r="C83" s="1" t="s">
        <v>225</v>
      </c>
      <c r="D83" s="1">
        <v>2019</v>
      </c>
      <c r="E83" s="1" t="s">
        <v>153</v>
      </c>
      <c r="F83" s="1">
        <v>6</v>
      </c>
      <c r="H83" s="1" t="s">
        <v>226</v>
      </c>
      <c r="I83" s="1" t="s">
        <v>34</v>
      </c>
    </row>
    <row r="84" spans="1:9" ht="58" x14ac:dyDescent="0.35">
      <c r="A84" s="4">
        <v>65</v>
      </c>
      <c r="B84" s="1" t="s">
        <v>227</v>
      </c>
      <c r="C84" s="1" t="s">
        <v>228</v>
      </c>
      <c r="D84" s="1">
        <v>2003</v>
      </c>
      <c r="E84" s="1" t="s">
        <v>229</v>
      </c>
      <c r="F84" s="1">
        <v>2</v>
      </c>
      <c r="G84" s="1">
        <v>6</v>
      </c>
      <c r="H84" s="1" t="s">
        <v>230</v>
      </c>
      <c r="I84" s="1" t="s">
        <v>6</v>
      </c>
    </row>
    <row r="85" spans="1:9" ht="29" x14ac:dyDescent="0.35">
      <c r="A85" s="4">
        <v>66</v>
      </c>
      <c r="B85" s="1" t="s">
        <v>231</v>
      </c>
      <c r="C85" s="1" t="s">
        <v>232</v>
      </c>
      <c r="D85" s="1">
        <v>2009</v>
      </c>
      <c r="E85" s="1" t="s">
        <v>233</v>
      </c>
      <c r="F85" s="1">
        <v>39</v>
      </c>
      <c r="G85" s="1">
        <v>9</v>
      </c>
      <c r="H85" s="1" t="s">
        <v>234</v>
      </c>
      <c r="I85" s="1" t="s">
        <v>6</v>
      </c>
    </row>
    <row r="86" spans="1:9" ht="203" x14ac:dyDescent="0.35">
      <c r="A86" s="4">
        <v>67</v>
      </c>
      <c r="B86" s="1" t="s">
        <v>235</v>
      </c>
      <c r="C86" s="1" t="s">
        <v>236</v>
      </c>
      <c r="D86" s="1">
        <v>2021</v>
      </c>
      <c r="E86" s="1" t="s">
        <v>237</v>
      </c>
      <c r="F86" s="1">
        <v>9</v>
      </c>
      <c r="G86" s="1">
        <v>1</v>
      </c>
      <c r="H86" s="1" t="s">
        <v>238</v>
      </c>
      <c r="I86" s="1" t="s">
        <v>29</v>
      </c>
    </row>
    <row r="87" spans="1:9" ht="43.5" x14ac:dyDescent="0.35">
      <c r="A87" s="4">
        <v>68</v>
      </c>
      <c r="B87" s="1" t="s">
        <v>239</v>
      </c>
      <c r="C87" s="1" t="s">
        <v>240</v>
      </c>
      <c r="D87" s="1">
        <v>2009</v>
      </c>
      <c r="E87" s="1" t="s">
        <v>218</v>
      </c>
      <c r="F87" s="1">
        <v>34</v>
      </c>
      <c r="H87" s="1" t="s">
        <v>241</v>
      </c>
      <c r="I87" s="1" t="s">
        <v>34</v>
      </c>
    </row>
    <row r="88" spans="1:9" ht="58" x14ac:dyDescent="0.35">
      <c r="A88" s="4">
        <v>69</v>
      </c>
      <c r="B88" s="1" t="s">
        <v>242</v>
      </c>
      <c r="C88" s="1" t="s">
        <v>243</v>
      </c>
      <c r="D88" s="1">
        <v>2009</v>
      </c>
      <c r="E88" s="1" t="s">
        <v>244</v>
      </c>
      <c r="F88" s="1">
        <v>57</v>
      </c>
      <c r="G88" s="1">
        <v>1</v>
      </c>
      <c r="H88" s="1" t="s">
        <v>245</v>
      </c>
      <c r="I88" s="1" t="s">
        <v>143</v>
      </c>
    </row>
    <row r="89" spans="1:9" ht="29" x14ac:dyDescent="0.35">
      <c r="A89" s="4">
        <v>70</v>
      </c>
      <c r="B89" s="1" t="s">
        <v>246</v>
      </c>
      <c r="C89" s="1" t="s">
        <v>247</v>
      </c>
      <c r="D89" s="1">
        <v>2005</v>
      </c>
      <c r="E89" s="1" t="s">
        <v>207</v>
      </c>
      <c r="F89" s="1">
        <v>6</v>
      </c>
      <c r="G89" s="1">
        <v>1</v>
      </c>
      <c r="H89" s="1">
        <v>6</v>
      </c>
      <c r="I89" s="1" t="s">
        <v>6</v>
      </c>
    </row>
    <row r="90" spans="1:9" ht="29" x14ac:dyDescent="0.35">
      <c r="A90" s="4">
        <v>71</v>
      </c>
      <c r="B90" s="1" t="s">
        <v>248</v>
      </c>
      <c r="C90" s="1" t="s">
        <v>249</v>
      </c>
      <c r="D90" s="1">
        <v>2014</v>
      </c>
      <c r="E90" s="1" t="s">
        <v>250</v>
      </c>
      <c r="F90" s="1">
        <v>17</v>
      </c>
      <c r="G90" s="1">
        <v>2</v>
      </c>
      <c r="H90" s="1" t="s">
        <v>251</v>
      </c>
      <c r="I90" s="1" t="s">
        <v>34</v>
      </c>
    </row>
    <row r="91" spans="1:9" ht="29" x14ac:dyDescent="0.35">
      <c r="A91" s="4">
        <v>72</v>
      </c>
      <c r="B91" s="1" t="s">
        <v>252</v>
      </c>
      <c r="C91" s="1" t="s">
        <v>253</v>
      </c>
      <c r="D91" s="1">
        <v>2003</v>
      </c>
      <c r="E91" s="1" t="s">
        <v>254</v>
      </c>
      <c r="F91" s="1">
        <v>53</v>
      </c>
      <c r="G91" s="1">
        <v>495</v>
      </c>
      <c r="H91" s="1" t="s">
        <v>255</v>
      </c>
      <c r="I91" s="1" t="s">
        <v>29</v>
      </c>
    </row>
    <row r="92" spans="1:9" ht="159.5" x14ac:dyDescent="0.35">
      <c r="A92" s="4">
        <v>73</v>
      </c>
      <c r="B92" s="1" t="s">
        <v>256</v>
      </c>
      <c r="C92" s="1" t="s">
        <v>257</v>
      </c>
      <c r="D92" s="1">
        <v>2016</v>
      </c>
      <c r="E92" s="1" t="s">
        <v>258</v>
      </c>
      <c r="F92" s="1">
        <v>315</v>
      </c>
      <c r="G92" s="1">
        <v>17</v>
      </c>
      <c r="H92" s="1" t="s">
        <v>259</v>
      </c>
      <c r="I92" s="1" t="s">
        <v>6</v>
      </c>
    </row>
    <row r="93" spans="1:9" ht="29" x14ac:dyDescent="0.35">
      <c r="A93" s="4">
        <v>74</v>
      </c>
      <c r="B93" s="1" t="s">
        <v>260</v>
      </c>
      <c r="C93" s="1" t="s">
        <v>261</v>
      </c>
      <c r="D93" s="1">
        <v>2016</v>
      </c>
      <c r="E93" s="1" t="s">
        <v>104</v>
      </c>
      <c r="F93" s="1">
        <v>6</v>
      </c>
      <c r="G93" s="1">
        <v>10</v>
      </c>
      <c r="H93" s="1" t="s">
        <v>262</v>
      </c>
      <c r="I93" s="1" t="s">
        <v>143</v>
      </c>
    </row>
    <row r="94" spans="1:9" ht="43.5" x14ac:dyDescent="0.35">
      <c r="A94" s="4">
        <v>75</v>
      </c>
      <c r="B94" s="1" t="s">
        <v>263</v>
      </c>
      <c r="C94" s="1" t="s">
        <v>264</v>
      </c>
      <c r="D94" s="1">
        <v>2000</v>
      </c>
      <c r="E94" s="1" t="s">
        <v>265</v>
      </c>
      <c r="F94" s="1">
        <v>12</v>
      </c>
      <c r="G94" s="1">
        <v>1</v>
      </c>
      <c r="H94" s="2">
        <v>45202</v>
      </c>
      <c r="I94" s="1" t="s">
        <v>6</v>
      </c>
    </row>
    <row r="95" spans="1:9" ht="43.5" x14ac:dyDescent="0.35">
      <c r="A95" s="4">
        <v>76</v>
      </c>
      <c r="B95" s="1" t="s">
        <v>266</v>
      </c>
      <c r="C95" s="1" t="s">
        <v>267</v>
      </c>
      <c r="D95" s="1">
        <v>2018</v>
      </c>
      <c r="E95" s="1" t="s">
        <v>153</v>
      </c>
      <c r="F95" s="1">
        <v>5</v>
      </c>
      <c r="H95" s="1" t="s">
        <v>268</v>
      </c>
      <c r="I95" s="1" t="s">
        <v>34</v>
      </c>
    </row>
    <row r="96" spans="1:9" ht="43.5" x14ac:dyDescent="0.35">
      <c r="A96" s="4">
        <v>77</v>
      </c>
      <c r="B96" s="1" t="s">
        <v>269</v>
      </c>
      <c r="C96" s="1" t="s">
        <v>270</v>
      </c>
      <c r="D96" s="1">
        <v>2019</v>
      </c>
      <c r="E96" s="1" t="s">
        <v>271</v>
      </c>
      <c r="F96" s="1">
        <v>2</v>
      </c>
      <c r="G96" s="1">
        <v>5</v>
      </c>
      <c r="H96" s="1">
        <v>585</v>
      </c>
      <c r="I96" s="1" t="s">
        <v>34</v>
      </c>
    </row>
    <row r="97" spans="1:9" ht="29" x14ac:dyDescent="0.35">
      <c r="A97" s="4">
        <v>78</v>
      </c>
      <c r="B97" s="1" t="s">
        <v>272</v>
      </c>
      <c r="C97" s="1" t="s">
        <v>273</v>
      </c>
      <c r="D97" s="1">
        <v>2015</v>
      </c>
      <c r="E97" s="1" t="s">
        <v>274</v>
      </c>
      <c r="F97" s="1">
        <v>30</v>
      </c>
      <c r="H97" s="1" t="s">
        <v>275</v>
      </c>
      <c r="I97" s="1" t="s">
        <v>34</v>
      </c>
    </row>
    <row r="98" spans="1:9" ht="29" x14ac:dyDescent="0.35">
      <c r="A98" s="4">
        <v>79</v>
      </c>
      <c r="B98" s="1" t="s">
        <v>276</v>
      </c>
      <c r="C98" s="1" t="s">
        <v>277</v>
      </c>
      <c r="D98" s="1">
        <v>1993</v>
      </c>
      <c r="E98" s="1" t="s">
        <v>96</v>
      </c>
      <c r="F98" s="1">
        <v>11</v>
      </c>
      <c r="G98" s="1">
        <v>4</v>
      </c>
      <c r="H98" s="1" t="s">
        <v>278</v>
      </c>
      <c r="I98" s="1" t="s">
        <v>6</v>
      </c>
    </row>
    <row r="99" spans="1:9" ht="29" x14ac:dyDescent="0.35">
      <c r="A99" s="4">
        <v>80</v>
      </c>
      <c r="B99" s="1" t="s">
        <v>279</v>
      </c>
      <c r="C99" s="1" t="s">
        <v>280</v>
      </c>
      <c r="D99" s="1">
        <v>2020</v>
      </c>
      <c r="E99" s="1" t="s">
        <v>32</v>
      </c>
      <c r="F99" s="1">
        <v>48</v>
      </c>
      <c r="G99" s="1">
        <v>1</v>
      </c>
      <c r="H99" s="1" t="s">
        <v>281</v>
      </c>
      <c r="I99" s="1" t="s">
        <v>29</v>
      </c>
    </row>
    <row r="100" spans="1:9" ht="29" x14ac:dyDescent="0.35">
      <c r="A100" s="4">
        <v>81</v>
      </c>
      <c r="B100" s="1" t="s">
        <v>282</v>
      </c>
      <c r="C100" s="1" t="s">
        <v>283</v>
      </c>
      <c r="D100" s="1">
        <v>2014</v>
      </c>
      <c r="E100" s="1" t="s">
        <v>65</v>
      </c>
      <c r="F100" s="1">
        <v>46</v>
      </c>
      <c r="G100" s="1">
        <v>8</v>
      </c>
      <c r="H100" s="1" t="s">
        <v>284</v>
      </c>
      <c r="I100" s="1" t="s">
        <v>6</v>
      </c>
    </row>
    <row r="101" spans="1:9" ht="29" x14ac:dyDescent="0.35">
      <c r="A101" s="4">
        <v>82</v>
      </c>
      <c r="B101" s="1" t="s">
        <v>285</v>
      </c>
      <c r="C101" s="1" t="s">
        <v>286</v>
      </c>
      <c r="D101" s="1">
        <v>2014</v>
      </c>
      <c r="E101" s="1" t="s">
        <v>287</v>
      </c>
      <c r="F101" s="1">
        <v>34</v>
      </c>
      <c r="G101" s="1">
        <v>7</v>
      </c>
      <c r="H101" s="1" t="s">
        <v>288</v>
      </c>
      <c r="I101" s="1" t="s">
        <v>6</v>
      </c>
    </row>
    <row r="102" spans="1:9" ht="43.5" x14ac:dyDescent="0.35">
      <c r="A102" s="4">
        <v>83</v>
      </c>
      <c r="B102" s="1" t="s">
        <v>289</v>
      </c>
      <c r="C102" s="1" t="s">
        <v>290</v>
      </c>
      <c r="D102" s="1">
        <v>2010</v>
      </c>
      <c r="E102" s="1" t="s">
        <v>291</v>
      </c>
      <c r="F102" s="1">
        <v>1</v>
      </c>
      <c r="H102" s="1" t="s">
        <v>292</v>
      </c>
      <c r="I102" s="1" t="s">
        <v>34</v>
      </c>
    </row>
    <row r="103" spans="1:9" ht="29" x14ac:dyDescent="0.35">
      <c r="A103" s="4">
        <v>84</v>
      </c>
      <c r="B103" s="1" t="s">
        <v>293</v>
      </c>
      <c r="C103" s="1" t="s">
        <v>294</v>
      </c>
      <c r="D103" s="1">
        <v>2017</v>
      </c>
      <c r="E103" s="1" t="s">
        <v>295</v>
      </c>
      <c r="F103" s="1">
        <v>10</v>
      </c>
      <c r="G103" s="1">
        <v>6</v>
      </c>
      <c r="H103" s="1" t="s">
        <v>296</v>
      </c>
      <c r="I103" s="1" t="s">
        <v>6</v>
      </c>
    </row>
    <row r="104" spans="1:9" ht="29" x14ac:dyDescent="0.35">
      <c r="A104" s="4">
        <v>85</v>
      </c>
      <c r="B104" s="1" t="s">
        <v>297</v>
      </c>
      <c r="C104" s="1" t="s">
        <v>298</v>
      </c>
      <c r="D104" s="1">
        <v>1993</v>
      </c>
      <c r="E104" s="1" t="s">
        <v>93</v>
      </c>
      <c r="F104" s="1">
        <v>41</v>
      </c>
      <c r="G104" s="1">
        <v>9</v>
      </c>
      <c r="H104" s="1" t="s">
        <v>299</v>
      </c>
      <c r="I104" s="1" t="s">
        <v>25</v>
      </c>
    </row>
    <row r="105" spans="1:9" ht="43.5" x14ac:dyDescent="0.35">
      <c r="A105" s="4">
        <v>86</v>
      </c>
      <c r="B105" s="1" t="s">
        <v>300</v>
      </c>
      <c r="C105" s="1" t="s">
        <v>301</v>
      </c>
      <c r="D105" s="1">
        <v>2018</v>
      </c>
      <c r="E105" s="1" t="s">
        <v>146</v>
      </c>
      <c r="F105" s="1">
        <v>13</v>
      </c>
      <c r="G105" s="1">
        <v>6</v>
      </c>
      <c r="H105" s="1" t="s">
        <v>302</v>
      </c>
      <c r="I105" s="1" t="s">
        <v>6</v>
      </c>
    </row>
    <row r="106" spans="1:9" ht="43.5" x14ac:dyDescent="0.35">
      <c r="A106" s="4">
        <v>87</v>
      </c>
      <c r="B106" s="1" t="s">
        <v>303</v>
      </c>
      <c r="C106" s="1" t="s">
        <v>304</v>
      </c>
      <c r="D106" s="1">
        <v>2016</v>
      </c>
      <c r="E106" s="1" t="s">
        <v>274</v>
      </c>
      <c r="F106" s="1">
        <v>31</v>
      </c>
      <c r="G106" s="1">
        <v>8</v>
      </c>
      <c r="H106" s="1" t="s">
        <v>305</v>
      </c>
      <c r="I106" s="1" t="s">
        <v>6</v>
      </c>
    </row>
    <row r="107" spans="1:9" ht="43.5" x14ac:dyDescent="0.35">
      <c r="A107" s="4">
        <v>88</v>
      </c>
      <c r="B107" s="1" t="s">
        <v>306</v>
      </c>
      <c r="C107" s="1" t="s">
        <v>307</v>
      </c>
      <c r="D107" s="1">
        <v>2011</v>
      </c>
      <c r="E107" s="1" t="s">
        <v>12</v>
      </c>
      <c r="F107" s="1">
        <v>66</v>
      </c>
      <c r="G107" s="1">
        <v>10</v>
      </c>
      <c r="H107" s="1" t="s">
        <v>308</v>
      </c>
      <c r="I107" s="1" t="s">
        <v>6</v>
      </c>
    </row>
    <row r="108" spans="1:9" ht="43.5" x14ac:dyDescent="0.35">
      <c r="A108" s="4">
        <v>89</v>
      </c>
      <c r="B108" s="1" t="s">
        <v>309</v>
      </c>
      <c r="C108" s="1" t="s">
        <v>310</v>
      </c>
      <c r="D108" s="1">
        <v>2017</v>
      </c>
      <c r="E108" s="1" t="s">
        <v>61</v>
      </c>
      <c r="F108" s="1">
        <v>72</v>
      </c>
      <c r="G108" s="1">
        <v>11</v>
      </c>
      <c r="H108" s="1" t="s">
        <v>311</v>
      </c>
      <c r="I108" s="1" t="s">
        <v>6</v>
      </c>
    </row>
    <row r="109" spans="1:9" ht="43.5" x14ac:dyDescent="0.35">
      <c r="A109" s="4">
        <v>90</v>
      </c>
      <c r="B109" s="1" t="s">
        <v>312</v>
      </c>
      <c r="C109" s="1" t="s">
        <v>313</v>
      </c>
      <c r="D109" s="1">
        <v>2011</v>
      </c>
      <c r="E109" s="1" t="s">
        <v>5</v>
      </c>
      <c r="F109" s="1">
        <v>28</v>
      </c>
      <c r="G109" s="1">
        <v>6</v>
      </c>
      <c r="H109" s="1" t="s">
        <v>314</v>
      </c>
      <c r="I109" s="1" t="s">
        <v>6</v>
      </c>
    </row>
    <row r="110" spans="1:9" ht="29" x14ac:dyDescent="0.35">
      <c r="A110" s="4">
        <v>91</v>
      </c>
      <c r="B110" s="1" t="s">
        <v>315</v>
      </c>
      <c r="C110" s="1" t="s">
        <v>316</v>
      </c>
      <c r="D110" s="1">
        <v>1998</v>
      </c>
      <c r="E110" s="1" t="s">
        <v>274</v>
      </c>
      <c r="F110" s="1">
        <v>13</v>
      </c>
      <c r="G110" s="1">
        <v>8</v>
      </c>
      <c r="H110" s="1" t="s">
        <v>317</v>
      </c>
      <c r="I110" s="1" t="s">
        <v>6</v>
      </c>
    </row>
    <row r="111" spans="1:9" ht="29" x14ac:dyDescent="0.35">
      <c r="A111" s="4">
        <v>92</v>
      </c>
      <c r="B111" s="1" t="s">
        <v>318</v>
      </c>
      <c r="C111" s="1" t="s">
        <v>319</v>
      </c>
      <c r="D111" s="1">
        <v>1999</v>
      </c>
      <c r="E111" s="1" t="s">
        <v>274</v>
      </c>
      <c r="F111" s="1">
        <v>14</v>
      </c>
      <c r="G111" s="1">
        <v>3</v>
      </c>
      <c r="H111" s="1" t="s">
        <v>320</v>
      </c>
      <c r="I111" s="1" t="s">
        <v>6</v>
      </c>
    </row>
    <row r="112" spans="1:9" ht="29" x14ac:dyDescent="0.35">
      <c r="A112" s="4">
        <v>93</v>
      </c>
      <c r="B112" s="1" t="s">
        <v>321</v>
      </c>
      <c r="C112" s="1" t="s">
        <v>322</v>
      </c>
      <c r="D112" s="1">
        <v>1997</v>
      </c>
      <c r="E112" s="1" t="s">
        <v>258</v>
      </c>
      <c r="F112" s="1">
        <v>278</v>
      </c>
      <c r="G112" s="1">
        <v>11</v>
      </c>
      <c r="H112" s="1" t="s">
        <v>323</v>
      </c>
      <c r="I112" s="1" t="s">
        <v>6</v>
      </c>
    </row>
    <row r="113" spans="1:9" ht="58" x14ac:dyDescent="0.35">
      <c r="A113" s="4">
        <v>94</v>
      </c>
      <c r="B113" s="1" t="s">
        <v>324</v>
      </c>
      <c r="C113" s="1" t="s">
        <v>325</v>
      </c>
      <c r="D113" s="1">
        <v>2019</v>
      </c>
      <c r="E113" s="1" t="s">
        <v>132</v>
      </c>
      <c r="F113" s="1">
        <v>367</v>
      </c>
      <c r="H113" s="1" t="s">
        <v>326</v>
      </c>
      <c r="I113" s="1" t="s">
        <v>6</v>
      </c>
    </row>
    <row r="114" spans="1:9" ht="29" x14ac:dyDescent="0.35">
      <c r="A114" s="4">
        <v>95</v>
      </c>
      <c r="B114" s="1" t="s">
        <v>327</v>
      </c>
      <c r="C114" s="1" t="s">
        <v>328</v>
      </c>
      <c r="D114" s="1">
        <v>2017</v>
      </c>
      <c r="E114" s="1" t="s">
        <v>41</v>
      </c>
      <c r="F114" s="1">
        <v>6</v>
      </c>
      <c r="G114" s="1">
        <v>4</v>
      </c>
      <c r="I114" s="1" t="s">
        <v>25</v>
      </c>
    </row>
    <row r="115" spans="1:9" ht="87" x14ac:dyDescent="0.35">
      <c r="A115" s="4">
        <v>96</v>
      </c>
      <c r="B115" s="1" t="s">
        <v>329</v>
      </c>
      <c r="C115" s="1" t="s">
        <v>330</v>
      </c>
      <c r="D115" s="1">
        <v>2014</v>
      </c>
      <c r="E115" s="1" t="s">
        <v>146</v>
      </c>
      <c r="F115" s="1">
        <v>9</v>
      </c>
      <c r="G115" s="1">
        <v>3</v>
      </c>
      <c r="H115" s="1" t="s">
        <v>331</v>
      </c>
      <c r="I115" s="1" t="s">
        <v>6</v>
      </c>
    </row>
    <row r="116" spans="1:9" ht="58" x14ac:dyDescent="0.35">
      <c r="A116" s="4">
        <v>97</v>
      </c>
      <c r="B116" s="1" t="s">
        <v>332</v>
      </c>
      <c r="C116" s="1" t="s">
        <v>333</v>
      </c>
      <c r="D116" s="1">
        <v>2012</v>
      </c>
      <c r="E116" s="1" t="s">
        <v>200</v>
      </c>
      <c r="F116" s="1">
        <v>61</v>
      </c>
      <c r="G116" s="1">
        <v>6</v>
      </c>
      <c r="H116" s="1" t="s">
        <v>334</v>
      </c>
      <c r="I116" s="1" t="s">
        <v>6</v>
      </c>
    </row>
    <row r="117" spans="1:9" ht="43.5" x14ac:dyDescent="0.35">
      <c r="A117" s="4">
        <v>98</v>
      </c>
      <c r="B117" s="1" t="s">
        <v>335</v>
      </c>
      <c r="C117" s="1" t="s">
        <v>336</v>
      </c>
      <c r="D117" s="1">
        <v>2012</v>
      </c>
      <c r="E117" s="1" t="s">
        <v>150</v>
      </c>
      <c r="F117" s="1">
        <v>7</v>
      </c>
      <c r="G117" s="1">
        <v>12</v>
      </c>
      <c r="I117" s="1" t="s">
        <v>6</v>
      </c>
    </row>
    <row r="118" spans="1:9" ht="29" x14ac:dyDescent="0.35">
      <c r="A118" s="4">
        <v>99</v>
      </c>
      <c r="B118" s="1" t="s">
        <v>337</v>
      </c>
      <c r="C118" s="1" t="s">
        <v>338</v>
      </c>
      <c r="D118" s="1">
        <v>1996</v>
      </c>
      <c r="E118" s="1" t="s">
        <v>200</v>
      </c>
      <c r="F118" s="1">
        <v>43</v>
      </c>
      <c r="G118" s="1">
        <v>1</v>
      </c>
      <c r="H118" s="1" t="s">
        <v>339</v>
      </c>
      <c r="I118" s="1" t="s">
        <v>6</v>
      </c>
    </row>
    <row r="119" spans="1:9" ht="29" x14ac:dyDescent="0.35">
      <c r="A119" s="4">
        <v>100</v>
      </c>
      <c r="B119" s="1" t="s">
        <v>340</v>
      </c>
      <c r="C119" s="1" t="s">
        <v>341</v>
      </c>
      <c r="D119" s="1">
        <v>2013</v>
      </c>
      <c r="E119" s="1" t="s">
        <v>342</v>
      </c>
      <c r="F119" s="1">
        <v>18</v>
      </c>
      <c r="G119" s="1">
        <v>4</v>
      </c>
      <c r="H119" s="1" t="s">
        <v>343</v>
      </c>
      <c r="I119" s="1" t="s">
        <v>6</v>
      </c>
    </row>
    <row r="120" spans="1:9" ht="43.5" x14ac:dyDescent="0.35">
      <c r="A120" s="4">
        <v>101</v>
      </c>
      <c r="B120" s="1" t="s">
        <v>344</v>
      </c>
      <c r="C120" s="1" t="s">
        <v>345</v>
      </c>
      <c r="D120" s="1">
        <v>2016</v>
      </c>
      <c r="E120" s="1" t="s">
        <v>12</v>
      </c>
      <c r="F120" s="1">
        <v>71</v>
      </c>
      <c r="G120" s="1">
        <v>9</v>
      </c>
      <c r="H120" s="1" t="s">
        <v>346</v>
      </c>
      <c r="I120" s="1" t="s">
        <v>6</v>
      </c>
    </row>
    <row r="121" spans="1:9" ht="43.5" x14ac:dyDescent="0.35">
      <c r="A121" s="4">
        <v>102</v>
      </c>
      <c r="B121" s="1" t="s">
        <v>347</v>
      </c>
      <c r="C121" s="1" t="s">
        <v>348</v>
      </c>
      <c r="D121" s="1">
        <v>2019</v>
      </c>
      <c r="E121" s="1" t="s">
        <v>12</v>
      </c>
      <c r="F121" s="1">
        <v>74</v>
      </c>
      <c r="G121" s="1">
        <v>3</v>
      </c>
      <c r="H121" s="1" t="s">
        <v>349</v>
      </c>
      <c r="I121" s="1" t="s">
        <v>6</v>
      </c>
    </row>
    <row r="122" spans="1:9" ht="72.5" x14ac:dyDescent="0.35">
      <c r="A122" s="4">
        <v>103</v>
      </c>
      <c r="B122" s="1" t="s">
        <v>350</v>
      </c>
      <c r="C122" s="1" t="s">
        <v>351</v>
      </c>
      <c r="D122" s="1">
        <v>2019</v>
      </c>
      <c r="E122" s="1" t="s">
        <v>104</v>
      </c>
      <c r="F122" s="1">
        <v>9</v>
      </c>
      <c r="G122" s="1">
        <v>10</v>
      </c>
      <c r="H122" s="1" t="s">
        <v>352</v>
      </c>
      <c r="I122" s="1" t="s">
        <v>6</v>
      </c>
    </row>
    <row r="123" spans="1:9" ht="72.5" x14ac:dyDescent="0.35">
      <c r="A123" s="4">
        <v>104</v>
      </c>
      <c r="B123" s="1" t="s">
        <v>353</v>
      </c>
      <c r="C123" s="1" t="s">
        <v>354</v>
      </c>
      <c r="D123" s="1">
        <v>2015</v>
      </c>
      <c r="E123" s="1" t="s">
        <v>355</v>
      </c>
      <c r="F123" s="1">
        <v>60</v>
      </c>
      <c r="G123" s="1">
        <v>9</v>
      </c>
      <c r="H123" s="1" t="s">
        <v>356</v>
      </c>
      <c r="I123" s="1" t="s">
        <v>6</v>
      </c>
    </row>
    <row r="124" spans="1:9" ht="29" x14ac:dyDescent="0.35">
      <c r="A124" s="4">
        <v>105</v>
      </c>
      <c r="B124" s="1" t="s">
        <v>357</v>
      </c>
      <c r="C124" s="1" t="s">
        <v>358</v>
      </c>
      <c r="D124" s="1">
        <v>2002</v>
      </c>
      <c r="E124" s="1" t="s">
        <v>359</v>
      </c>
      <c r="F124" s="1">
        <v>28</v>
      </c>
      <c r="G124" s="1">
        <v>2</v>
      </c>
      <c r="H124" s="1" t="s">
        <v>360</v>
      </c>
      <c r="I124" s="1" t="s">
        <v>6</v>
      </c>
    </row>
    <row r="125" spans="1:9" ht="29" x14ac:dyDescent="0.35">
      <c r="A125" s="4">
        <v>106</v>
      </c>
      <c r="B125" s="1" t="s">
        <v>361</v>
      </c>
      <c r="C125" s="1" t="s">
        <v>362</v>
      </c>
      <c r="D125" s="1">
        <v>1986</v>
      </c>
      <c r="E125" s="1" t="s">
        <v>96</v>
      </c>
      <c r="F125" s="1">
        <v>4</v>
      </c>
      <c r="G125" s="1">
        <v>3</v>
      </c>
      <c r="H125" s="1" t="s">
        <v>363</v>
      </c>
      <c r="I125" s="1" t="s">
        <v>6</v>
      </c>
    </row>
    <row r="126" spans="1:9" ht="58" x14ac:dyDescent="0.35">
      <c r="A126" s="4">
        <v>107</v>
      </c>
      <c r="B126" s="1" t="s">
        <v>364</v>
      </c>
      <c r="C126" s="1" t="s">
        <v>365</v>
      </c>
      <c r="D126" s="1">
        <v>2011</v>
      </c>
      <c r="E126" s="1" t="s">
        <v>366</v>
      </c>
      <c r="F126" s="1">
        <v>20</v>
      </c>
      <c r="G126" s="1">
        <v>1</v>
      </c>
      <c r="H126" s="1" t="s">
        <v>367</v>
      </c>
      <c r="I126" s="1" t="s">
        <v>6</v>
      </c>
    </row>
    <row r="127" spans="1:9" ht="29" x14ac:dyDescent="0.35">
      <c r="A127" s="4">
        <v>108</v>
      </c>
      <c r="B127" s="1" t="s">
        <v>368</v>
      </c>
      <c r="C127" s="1" t="s">
        <v>369</v>
      </c>
      <c r="D127" s="1">
        <v>2019</v>
      </c>
      <c r="E127" s="1" t="s">
        <v>96</v>
      </c>
      <c r="F127" s="1">
        <v>37</v>
      </c>
      <c r="G127" s="1">
        <v>1</v>
      </c>
      <c r="H127" s="1" t="s">
        <v>370</v>
      </c>
      <c r="I127" s="1" t="s">
        <v>6</v>
      </c>
    </row>
    <row r="128" spans="1:9" ht="58" x14ac:dyDescent="0.35">
      <c r="A128" s="4">
        <v>109</v>
      </c>
      <c r="B128" s="1" t="s">
        <v>371</v>
      </c>
      <c r="C128" s="1" t="s">
        <v>372</v>
      </c>
      <c r="D128" s="1">
        <v>2006</v>
      </c>
      <c r="E128" s="1" t="s">
        <v>5</v>
      </c>
      <c r="F128" s="1">
        <v>23</v>
      </c>
      <c r="G128" s="1">
        <v>2</v>
      </c>
      <c r="H128" s="1" t="s">
        <v>373</v>
      </c>
      <c r="I128" s="1" t="s">
        <v>6</v>
      </c>
    </row>
    <row r="129" spans="1:9" ht="43.5" x14ac:dyDescent="0.35">
      <c r="A129" s="4">
        <v>110</v>
      </c>
      <c r="B129" s="1" t="s">
        <v>374</v>
      </c>
      <c r="C129" s="1" t="s">
        <v>375</v>
      </c>
      <c r="D129" s="1">
        <v>2005</v>
      </c>
      <c r="E129" s="1" t="s">
        <v>5</v>
      </c>
      <c r="F129" s="1">
        <v>22</v>
      </c>
      <c r="G129" s="1">
        <v>2</v>
      </c>
      <c r="H129" s="1" t="s">
        <v>376</v>
      </c>
      <c r="I129" s="1" t="s">
        <v>6</v>
      </c>
    </row>
    <row r="130" spans="1:9" ht="29" x14ac:dyDescent="0.35">
      <c r="A130" s="4">
        <v>111</v>
      </c>
      <c r="B130" s="1" t="s">
        <v>377</v>
      </c>
      <c r="C130" s="1" t="s">
        <v>378</v>
      </c>
      <c r="D130" s="1">
        <v>2014</v>
      </c>
      <c r="E130" s="1" t="s">
        <v>96</v>
      </c>
      <c r="F130" s="1">
        <v>32</v>
      </c>
      <c r="G130" s="1">
        <v>4</v>
      </c>
      <c r="H130" s="1" t="s">
        <v>379</v>
      </c>
      <c r="I130" s="1" t="s">
        <v>6</v>
      </c>
    </row>
    <row r="131" spans="1:9" ht="43.5" x14ac:dyDescent="0.35">
      <c r="A131" s="4">
        <v>112</v>
      </c>
      <c r="B131" s="1" t="s">
        <v>380</v>
      </c>
      <c r="C131" s="1" t="s">
        <v>381</v>
      </c>
      <c r="D131" s="1">
        <v>1999</v>
      </c>
      <c r="E131" s="1" t="s">
        <v>5</v>
      </c>
      <c r="F131" s="1">
        <v>16</v>
      </c>
      <c r="G131" s="1">
        <v>6</v>
      </c>
      <c r="H131" s="1" t="s">
        <v>382</v>
      </c>
      <c r="I131" s="1" t="s">
        <v>6</v>
      </c>
    </row>
    <row r="132" spans="1:9" ht="29" x14ac:dyDescent="0.35">
      <c r="A132" s="4">
        <v>113</v>
      </c>
      <c r="B132" s="1" t="s">
        <v>383</v>
      </c>
      <c r="C132" s="1" t="s">
        <v>384</v>
      </c>
      <c r="D132" s="1">
        <v>1999</v>
      </c>
      <c r="E132" s="1" t="s">
        <v>385</v>
      </c>
      <c r="F132" s="1">
        <v>160</v>
      </c>
      <c r="G132" s="1">
        <v>7</v>
      </c>
      <c r="H132" s="1" t="s">
        <v>386</v>
      </c>
      <c r="I132" s="1" t="s">
        <v>6</v>
      </c>
    </row>
    <row r="133" spans="1:9" ht="58" x14ac:dyDescent="0.35">
      <c r="A133" s="4">
        <v>114</v>
      </c>
      <c r="B133" s="1" t="s">
        <v>387</v>
      </c>
      <c r="C133" s="1" t="s">
        <v>388</v>
      </c>
      <c r="D133" s="1">
        <v>2015</v>
      </c>
      <c r="E133" s="1" t="s">
        <v>389</v>
      </c>
      <c r="F133" s="1">
        <v>163</v>
      </c>
      <c r="G133" s="1">
        <v>2</v>
      </c>
      <c r="H133" s="1" t="s">
        <v>390</v>
      </c>
      <c r="I133" s="1" t="s">
        <v>6</v>
      </c>
    </row>
    <row r="134" spans="1:9" ht="29" x14ac:dyDescent="0.35">
      <c r="A134" s="4">
        <v>115</v>
      </c>
      <c r="B134" s="1" t="s">
        <v>391</v>
      </c>
      <c r="C134" s="1" t="s">
        <v>392</v>
      </c>
      <c r="D134" s="1">
        <v>2020</v>
      </c>
      <c r="E134" s="1" t="s">
        <v>393</v>
      </c>
      <c r="F134" s="1">
        <v>23</v>
      </c>
      <c r="H134" s="1" t="s">
        <v>394</v>
      </c>
      <c r="I134" s="1" t="s">
        <v>34</v>
      </c>
    </row>
    <row r="135" spans="1:9" ht="29" x14ac:dyDescent="0.35">
      <c r="A135" s="4">
        <v>116</v>
      </c>
      <c r="B135" s="1" t="s">
        <v>395</v>
      </c>
      <c r="C135" s="1" t="s">
        <v>396</v>
      </c>
      <c r="D135" s="1">
        <v>2017</v>
      </c>
      <c r="E135" s="1" t="s">
        <v>153</v>
      </c>
      <c r="F135" s="1">
        <v>4</v>
      </c>
      <c r="H135" s="1" t="s">
        <v>397</v>
      </c>
      <c r="I135" s="1" t="s">
        <v>34</v>
      </c>
    </row>
    <row r="136" spans="1:9" ht="43.5" x14ac:dyDescent="0.35">
      <c r="A136" s="4">
        <v>117</v>
      </c>
      <c r="B136" s="1" t="s">
        <v>398</v>
      </c>
      <c r="C136" s="1" t="s">
        <v>399</v>
      </c>
      <c r="D136" s="1">
        <v>2019</v>
      </c>
      <c r="E136" s="1" t="s">
        <v>153</v>
      </c>
      <c r="F136" s="1">
        <v>6</v>
      </c>
      <c r="H136" s="1" t="s">
        <v>400</v>
      </c>
      <c r="I136" s="1" t="s">
        <v>34</v>
      </c>
    </row>
    <row r="137" spans="1:9" ht="29" x14ac:dyDescent="0.35">
      <c r="A137" s="4">
        <v>118</v>
      </c>
      <c r="B137" s="1" t="s">
        <v>401</v>
      </c>
      <c r="C137" s="1" t="s">
        <v>402</v>
      </c>
      <c r="D137" s="1">
        <v>2018</v>
      </c>
      <c r="E137" s="1" t="s">
        <v>93</v>
      </c>
      <c r="F137" s="1">
        <v>66</v>
      </c>
      <c r="G137" s="1">
        <v>10</v>
      </c>
      <c r="H137" s="1" t="s">
        <v>403</v>
      </c>
      <c r="I137" s="1" t="s">
        <v>6</v>
      </c>
    </row>
    <row r="138" spans="1:9" ht="29" x14ac:dyDescent="0.35">
      <c r="A138" s="4">
        <v>119</v>
      </c>
      <c r="B138" s="1" t="s">
        <v>404</v>
      </c>
      <c r="C138" s="1" t="s">
        <v>405</v>
      </c>
      <c r="D138" s="1">
        <v>2000</v>
      </c>
      <c r="E138" s="1" t="s">
        <v>96</v>
      </c>
      <c r="F138" s="1">
        <v>18</v>
      </c>
      <c r="G138" s="1">
        <v>1</v>
      </c>
      <c r="H138" s="1" t="s">
        <v>406</v>
      </c>
      <c r="I138" s="1" t="s">
        <v>6</v>
      </c>
    </row>
    <row r="139" spans="1:9" ht="29" x14ac:dyDescent="0.35">
      <c r="A139" s="4">
        <v>120</v>
      </c>
      <c r="B139" s="1" t="s">
        <v>407</v>
      </c>
      <c r="C139" s="1" t="s">
        <v>408</v>
      </c>
      <c r="D139" s="1">
        <v>1998</v>
      </c>
      <c r="E139" s="1" t="s">
        <v>5</v>
      </c>
      <c r="F139" s="1">
        <v>15</v>
      </c>
      <c r="G139" s="1">
        <v>3</v>
      </c>
      <c r="H139" s="1" t="s">
        <v>409</v>
      </c>
      <c r="I139" s="1" t="s">
        <v>6</v>
      </c>
    </row>
    <row r="140" spans="1:9" ht="29" x14ac:dyDescent="0.35">
      <c r="A140" s="4">
        <v>121</v>
      </c>
      <c r="B140" s="1" t="s">
        <v>410</v>
      </c>
      <c r="C140" s="1" t="s">
        <v>411</v>
      </c>
      <c r="D140" s="1">
        <v>2020</v>
      </c>
      <c r="E140" s="1" t="s">
        <v>412</v>
      </c>
      <c r="F140" s="1">
        <v>26</v>
      </c>
      <c r="G140" s="1">
        <v>3</v>
      </c>
      <c r="H140" s="1" t="s">
        <v>413</v>
      </c>
      <c r="I140" s="1" t="s">
        <v>143</v>
      </c>
    </row>
    <row r="141" spans="1:9" ht="29" x14ac:dyDescent="0.35">
      <c r="A141" s="4">
        <v>122</v>
      </c>
      <c r="B141" s="1" t="s">
        <v>414</v>
      </c>
      <c r="C141" s="1" t="s">
        <v>415</v>
      </c>
      <c r="D141" s="1">
        <v>2015</v>
      </c>
      <c r="E141" s="1" t="s">
        <v>416</v>
      </c>
      <c r="F141" s="1">
        <v>202</v>
      </c>
      <c r="G141" s="1">
        <v>4</v>
      </c>
      <c r="H141" s="1" t="s">
        <v>417</v>
      </c>
      <c r="I141" s="1" t="s">
        <v>34</v>
      </c>
    </row>
    <row r="142" spans="1:9" ht="43.5" x14ac:dyDescent="0.35">
      <c r="A142" s="4">
        <v>123</v>
      </c>
      <c r="B142" s="1" t="s">
        <v>418</v>
      </c>
      <c r="C142" s="1" t="s">
        <v>419</v>
      </c>
      <c r="D142" s="1">
        <v>2019</v>
      </c>
      <c r="E142" s="1" t="s">
        <v>93</v>
      </c>
      <c r="F142" s="1">
        <v>67</v>
      </c>
      <c r="H142" s="1" t="s">
        <v>420</v>
      </c>
      <c r="I142" s="1" t="s">
        <v>34</v>
      </c>
    </row>
    <row r="143" spans="1:9" ht="72.5" x14ac:dyDescent="0.35">
      <c r="A143" s="4">
        <v>124</v>
      </c>
      <c r="B143" s="1" t="s">
        <v>421</v>
      </c>
      <c r="C143" s="1" t="s">
        <v>422</v>
      </c>
      <c r="D143" s="1">
        <v>2012</v>
      </c>
      <c r="E143" s="1" t="s">
        <v>423</v>
      </c>
      <c r="F143" s="1">
        <v>15</v>
      </c>
      <c r="G143" s="1">
        <v>1</v>
      </c>
      <c r="H143" s="1" t="s">
        <v>424</v>
      </c>
      <c r="I143" s="1" t="s">
        <v>6</v>
      </c>
    </row>
    <row r="144" spans="1:9" ht="101.5" x14ac:dyDescent="0.35">
      <c r="A144" s="4">
        <v>125</v>
      </c>
      <c r="B144" s="1" t="s">
        <v>425</v>
      </c>
      <c r="C144" s="1" t="s">
        <v>426</v>
      </c>
      <c r="D144" s="1">
        <v>2016</v>
      </c>
      <c r="E144" s="1" t="s">
        <v>427</v>
      </c>
      <c r="F144" s="1">
        <v>21</v>
      </c>
      <c r="G144" s="1">
        <v>26</v>
      </c>
      <c r="I144" s="1" t="s">
        <v>6</v>
      </c>
    </row>
    <row r="145" spans="1:9" ht="29" x14ac:dyDescent="0.35">
      <c r="A145" s="4">
        <v>126</v>
      </c>
      <c r="B145" s="1" t="s">
        <v>428</v>
      </c>
      <c r="C145" s="1" t="s">
        <v>429</v>
      </c>
      <c r="D145" s="1">
        <v>2019</v>
      </c>
      <c r="E145" s="1" t="s">
        <v>207</v>
      </c>
      <c r="F145" s="1">
        <v>20</v>
      </c>
      <c r="G145" s="1">
        <v>1</v>
      </c>
      <c r="H145" s="1">
        <v>178</v>
      </c>
      <c r="I145" s="1" t="s">
        <v>6</v>
      </c>
    </row>
    <row r="146" spans="1:9" ht="43.5" x14ac:dyDescent="0.35">
      <c r="A146" s="4">
        <v>127</v>
      </c>
      <c r="B146" s="1" t="s">
        <v>430</v>
      </c>
      <c r="C146" s="1" t="s">
        <v>431</v>
      </c>
      <c r="D146" s="1">
        <v>2020</v>
      </c>
      <c r="E146" s="1" t="s">
        <v>432</v>
      </c>
      <c r="F146" s="1">
        <v>68</v>
      </c>
      <c r="G146" s="1">
        <v>2</v>
      </c>
      <c r="H146" s="1" t="s">
        <v>433</v>
      </c>
      <c r="I146" s="1" t="s">
        <v>29</v>
      </c>
    </row>
    <row r="147" spans="1:9" ht="43.5" x14ac:dyDescent="0.35">
      <c r="A147" s="4">
        <v>128</v>
      </c>
      <c r="B147" s="1" t="s">
        <v>434</v>
      </c>
      <c r="C147" s="1" t="s">
        <v>435</v>
      </c>
      <c r="D147" s="1">
        <v>2019</v>
      </c>
      <c r="E147" s="1" t="s">
        <v>233</v>
      </c>
      <c r="F147" s="1">
        <v>49</v>
      </c>
      <c r="G147" s="1">
        <v>4</v>
      </c>
      <c r="H147" s="1" t="s">
        <v>436</v>
      </c>
      <c r="I147" s="1" t="s">
        <v>6</v>
      </c>
    </row>
    <row r="148" spans="1:9" ht="29" x14ac:dyDescent="0.35">
      <c r="A148" s="4">
        <v>129</v>
      </c>
      <c r="B148" s="1" t="s">
        <v>437</v>
      </c>
      <c r="C148" s="1" t="s">
        <v>438</v>
      </c>
      <c r="D148" s="1">
        <v>2003</v>
      </c>
      <c r="E148" s="1" t="s">
        <v>439</v>
      </c>
      <c r="F148" s="1">
        <v>57</v>
      </c>
      <c r="G148" s="1">
        <v>3</v>
      </c>
      <c r="H148" s="1" t="s">
        <v>440</v>
      </c>
      <c r="I148" s="1" t="s">
        <v>6</v>
      </c>
    </row>
    <row r="149" spans="1:9" ht="43.5" x14ac:dyDescent="0.35">
      <c r="A149" s="4">
        <v>130</v>
      </c>
      <c r="B149" s="1" t="s">
        <v>441</v>
      </c>
      <c r="C149" s="1" t="s">
        <v>442</v>
      </c>
      <c r="D149" s="1">
        <v>2003</v>
      </c>
      <c r="E149" s="1" t="s">
        <v>73</v>
      </c>
      <c r="F149" s="1">
        <v>28</v>
      </c>
      <c r="G149" s="1">
        <v>3</v>
      </c>
      <c r="H149" s="1" t="s">
        <v>443</v>
      </c>
      <c r="I149" s="1" t="s">
        <v>6</v>
      </c>
    </row>
    <row r="150" spans="1:9" ht="29" x14ac:dyDescent="0.35">
      <c r="A150" s="4">
        <v>131</v>
      </c>
      <c r="B150" s="1" t="s">
        <v>441</v>
      </c>
      <c r="C150" s="1" t="s">
        <v>444</v>
      </c>
      <c r="D150" s="1">
        <v>2001</v>
      </c>
      <c r="E150" s="1" t="s">
        <v>439</v>
      </c>
      <c r="F150" s="1">
        <v>55</v>
      </c>
      <c r="G150" s="1">
        <v>6</v>
      </c>
      <c r="H150" s="1" t="s">
        <v>445</v>
      </c>
      <c r="I150" s="1" t="s">
        <v>6</v>
      </c>
    </row>
    <row r="151" spans="1:9" ht="43.5" x14ac:dyDescent="0.35">
      <c r="A151" s="4">
        <v>132</v>
      </c>
      <c r="B151" s="1" t="s">
        <v>446</v>
      </c>
      <c r="C151" s="1" t="s">
        <v>447</v>
      </c>
      <c r="D151" s="1">
        <v>2012</v>
      </c>
      <c r="E151" s="1" t="s">
        <v>73</v>
      </c>
      <c r="F151" s="1">
        <v>37</v>
      </c>
      <c r="G151" s="1">
        <v>2</v>
      </c>
      <c r="H151" s="1" t="s">
        <v>448</v>
      </c>
      <c r="I151" s="1" t="s">
        <v>6</v>
      </c>
    </row>
    <row r="152" spans="1:9" ht="43.5" x14ac:dyDescent="0.35">
      <c r="A152" s="4">
        <v>133</v>
      </c>
      <c r="B152" s="1" t="s">
        <v>449</v>
      </c>
      <c r="C152" s="1" t="s">
        <v>450</v>
      </c>
      <c r="D152" s="1">
        <v>2021</v>
      </c>
      <c r="E152" s="1" t="s">
        <v>451</v>
      </c>
      <c r="F152" s="1">
        <v>225</v>
      </c>
      <c r="G152" s="1">
        <v>3</v>
      </c>
      <c r="H152" s="1" t="s">
        <v>452</v>
      </c>
      <c r="I152" s="1" t="s">
        <v>6</v>
      </c>
    </row>
    <row r="153" spans="1:9" ht="43.5" x14ac:dyDescent="0.35">
      <c r="A153" s="4">
        <v>134</v>
      </c>
      <c r="B153" s="1" t="s">
        <v>453</v>
      </c>
      <c r="C153" s="1" t="s">
        <v>454</v>
      </c>
      <c r="D153" s="1">
        <v>2022</v>
      </c>
      <c r="E153" s="1" t="s">
        <v>455</v>
      </c>
      <c r="F153" s="1">
        <v>25</v>
      </c>
      <c r="G153" s="1">
        <v>4</v>
      </c>
      <c r="H153" s="1" t="s">
        <v>456</v>
      </c>
      <c r="I153" s="1" t="s">
        <v>6</v>
      </c>
    </row>
    <row r="154" spans="1:9" ht="43.5" x14ac:dyDescent="0.35">
      <c r="A154" s="4">
        <v>135</v>
      </c>
      <c r="B154" s="1" t="s">
        <v>457</v>
      </c>
      <c r="C154" s="1" t="s">
        <v>458</v>
      </c>
      <c r="D154" s="1">
        <v>2021</v>
      </c>
      <c r="E154" s="1" t="s">
        <v>459</v>
      </c>
      <c r="F154" s="1">
        <v>12</v>
      </c>
      <c r="H154" s="1">
        <v>2.15013272110036E+16</v>
      </c>
      <c r="I154" s="1" t="s">
        <v>6</v>
      </c>
    </row>
    <row r="155" spans="1:9" ht="72.5" x14ac:dyDescent="0.35">
      <c r="A155" s="4">
        <v>136</v>
      </c>
      <c r="B155" s="1" t="s">
        <v>460</v>
      </c>
      <c r="C155" s="1" t="s">
        <v>461</v>
      </c>
      <c r="D155" s="1">
        <v>2013</v>
      </c>
      <c r="E155" s="1" t="s">
        <v>462</v>
      </c>
      <c r="F155" s="1">
        <v>7</v>
      </c>
      <c r="G155" s="1">
        <v>3</v>
      </c>
      <c r="H155" s="1" t="s">
        <v>463</v>
      </c>
      <c r="I155" s="1" t="s">
        <v>6</v>
      </c>
    </row>
    <row r="156" spans="1:9" ht="29" x14ac:dyDescent="0.35">
      <c r="A156" s="4">
        <v>137</v>
      </c>
      <c r="B156" s="1" t="s">
        <v>464</v>
      </c>
      <c r="C156" s="1" t="s">
        <v>465</v>
      </c>
      <c r="D156" s="1">
        <v>2012</v>
      </c>
      <c r="E156" s="1" t="s">
        <v>466</v>
      </c>
      <c r="F156" s="1">
        <v>40</v>
      </c>
      <c r="G156" s="1">
        <v>1</v>
      </c>
      <c r="H156" s="1" t="s">
        <v>467</v>
      </c>
      <c r="I156" s="1" t="s">
        <v>6</v>
      </c>
    </row>
    <row r="157" spans="1:9" ht="43.5" x14ac:dyDescent="0.35">
      <c r="A157" s="4">
        <v>138</v>
      </c>
      <c r="B157" s="1" t="s">
        <v>468</v>
      </c>
      <c r="C157" s="1" t="s">
        <v>469</v>
      </c>
      <c r="D157" s="1">
        <v>2013</v>
      </c>
      <c r="E157" s="1" t="s">
        <v>470</v>
      </c>
      <c r="F157" s="1">
        <v>41</v>
      </c>
      <c r="G157" s="1">
        <v>2</v>
      </c>
      <c r="H157" s="1" t="s">
        <v>188</v>
      </c>
      <c r="I157" s="1" t="s">
        <v>6</v>
      </c>
    </row>
    <row r="158" spans="1:9" ht="29" x14ac:dyDescent="0.35">
      <c r="A158" s="4">
        <v>139</v>
      </c>
      <c r="B158" s="1" t="s">
        <v>471</v>
      </c>
      <c r="C158" s="1" t="s">
        <v>472</v>
      </c>
      <c r="D158" s="1">
        <v>2020</v>
      </c>
      <c r="E158" s="1" t="s">
        <v>473</v>
      </c>
      <c r="F158" s="1">
        <v>42</v>
      </c>
      <c r="G158" s="1">
        <v>2</v>
      </c>
      <c r="H158" s="1">
        <v>828</v>
      </c>
      <c r="I158" s="1" t="s">
        <v>29</v>
      </c>
    </row>
    <row r="159" spans="1:9" ht="29" x14ac:dyDescent="0.35">
      <c r="A159" s="4">
        <v>140</v>
      </c>
      <c r="B159" s="1" t="s">
        <v>474</v>
      </c>
      <c r="C159" s="1" t="s">
        <v>475</v>
      </c>
      <c r="D159" s="1">
        <v>2005</v>
      </c>
      <c r="E159" s="1" t="s">
        <v>476</v>
      </c>
      <c r="F159" s="1">
        <v>11</v>
      </c>
      <c r="G159" s="1">
        <v>3</v>
      </c>
      <c r="H159" s="1" t="s">
        <v>477</v>
      </c>
      <c r="I159" s="1" t="s">
        <v>6</v>
      </c>
    </row>
    <row r="160" spans="1:9" ht="29" x14ac:dyDescent="0.35">
      <c r="A160" s="4">
        <v>141</v>
      </c>
      <c r="B160" s="1" t="s">
        <v>478</v>
      </c>
      <c r="C160" s="1" t="s">
        <v>479</v>
      </c>
      <c r="D160" s="1">
        <v>1997</v>
      </c>
      <c r="E160" s="1" t="s">
        <v>132</v>
      </c>
      <c r="F160" s="1">
        <v>315</v>
      </c>
      <c r="G160" s="1">
        <v>7117</v>
      </c>
      <c r="H160" s="1" t="s">
        <v>480</v>
      </c>
      <c r="I160" s="1" t="s">
        <v>6</v>
      </c>
    </row>
    <row r="161" spans="1:9" ht="29" x14ac:dyDescent="0.35">
      <c r="A161" s="4">
        <v>142</v>
      </c>
      <c r="B161" s="1" t="s">
        <v>481</v>
      </c>
      <c r="C161" s="1" t="s">
        <v>482</v>
      </c>
      <c r="D161" s="1">
        <v>2017</v>
      </c>
      <c r="E161" s="1" t="s">
        <v>291</v>
      </c>
      <c r="F161" s="1">
        <v>8</v>
      </c>
      <c r="H161" s="1" t="s">
        <v>483</v>
      </c>
      <c r="I161" s="1" t="s">
        <v>34</v>
      </c>
    </row>
    <row r="162" spans="1:9" ht="58" x14ac:dyDescent="0.35">
      <c r="A162" s="4">
        <v>143</v>
      </c>
      <c r="B162" s="1" t="s">
        <v>484</v>
      </c>
      <c r="C162" s="1" t="s">
        <v>485</v>
      </c>
      <c r="D162" s="1">
        <v>2016</v>
      </c>
      <c r="E162" s="1" t="s">
        <v>5</v>
      </c>
      <c r="F162" s="1">
        <v>33</v>
      </c>
      <c r="G162" s="1">
        <v>5</v>
      </c>
      <c r="H162" s="1" t="s">
        <v>486</v>
      </c>
      <c r="I162" s="1" t="s">
        <v>6</v>
      </c>
    </row>
    <row r="163" spans="1:9" ht="43.5" x14ac:dyDescent="0.35">
      <c r="A163" s="4">
        <v>144</v>
      </c>
      <c r="B163" s="1" t="s">
        <v>487</v>
      </c>
      <c r="C163" s="1" t="s">
        <v>488</v>
      </c>
      <c r="D163" s="1">
        <v>2006</v>
      </c>
      <c r="E163" s="1" t="s">
        <v>489</v>
      </c>
      <c r="F163" s="1">
        <v>61</v>
      </c>
      <c r="G163" s="1">
        <v>1</v>
      </c>
      <c r="H163" s="1" t="s">
        <v>490</v>
      </c>
      <c r="I163" s="1" t="s">
        <v>6</v>
      </c>
    </row>
    <row r="164" spans="1:9" ht="29" x14ac:dyDescent="0.35">
      <c r="A164" s="4">
        <v>145</v>
      </c>
      <c r="B164" s="1" t="s">
        <v>491</v>
      </c>
      <c r="C164" s="1" t="s">
        <v>492</v>
      </c>
      <c r="D164" s="1">
        <v>1998</v>
      </c>
      <c r="E164" s="1" t="s">
        <v>493</v>
      </c>
      <c r="F164" s="1">
        <v>37</v>
      </c>
      <c r="G164" s="1">
        <v>5</v>
      </c>
      <c r="H164" s="1" t="s">
        <v>494</v>
      </c>
      <c r="I164" s="1" t="s">
        <v>6</v>
      </c>
    </row>
    <row r="165" spans="1:9" ht="72.5" x14ac:dyDescent="0.35">
      <c r="A165" s="4">
        <v>146</v>
      </c>
      <c r="B165" s="1" t="s">
        <v>495</v>
      </c>
      <c r="C165" s="1" t="s">
        <v>496</v>
      </c>
      <c r="D165" s="1">
        <v>2003</v>
      </c>
      <c r="E165" s="1" t="s">
        <v>108</v>
      </c>
      <c r="F165" s="1">
        <v>59</v>
      </c>
      <c r="G165" s="1">
        <v>8</v>
      </c>
      <c r="H165" s="1" t="s">
        <v>497</v>
      </c>
      <c r="I165" s="1" t="s">
        <v>6</v>
      </c>
    </row>
    <row r="166" spans="1:9" ht="29" x14ac:dyDescent="0.35">
      <c r="A166" s="4">
        <v>147</v>
      </c>
      <c r="B166" s="1" t="s">
        <v>498</v>
      </c>
      <c r="C166" s="1" t="s">
        <v>499</v>
      </c>
      <c r="D166" s="1">
        <v>2011</v>
      </c>
      <c r="E166" s="1" t="s">
        <v>500</v>
      </c>
      <c r="F166" s="1">
        <v>40</v>
      </c>
      <c r="H166" s="1" t="s">
        <v>501</v>
      </c>
      <c r="I166" s="1" t="s">
        <v>34</v>
      </c>
    </row>
    <row r="167" spans="1:9" ht="29" x14ac:dyDescent="0.35">
      <c r="A167" s="4">
        <v>148</v>
      </c>
      <c r="B167" s="1" t="s">
        <v>502</v>
      </c>
      <c r="C167" s="1" t="s">
        <v>503</v>
      </c>
      <c r="D167" s="1">
        <v>2011</v>
      </c>
      <c r="E167" s="1" t="s">
        <v>504</v>
      </c>
      <c r="F167" s="1">
        <v>19</v>
      </c>
      <c r="H167" s="1" t="s">
        <v>505</v>
      </c>
      <c r="I167" s="1" t="s">
        <v>34</v>
      </c>
    </row>
    <row r="168" spans="1:9" ht="29" x14ac:dyDescent="0.35">
      <c r="A168" s="4">
        <v>149</v>
      </c>
      <c r="B168" s="1" t="s">
        <v>506</v>
      </c>
      <c r="C168" s="1" t="s">
        <v>507</v>
      </c>
      <c r="D168" s="1">
        <v>1998</v>
      </c>
      <c r="E168" s="1" t="s">
        <v>177</v>
      </c>
      <c r="F168" s="1">
        <v>158</v>
      </c>
      <c r="G168" s="1">
        <v>16</v>
      </c>
      <c r="H168" s="1" t="s">
        <v>508</v>
      </c>
      <c r="I168" s="1" t="s">
        <v>6</v>
      </c>
    </row>
    <row r="169" spans="1:9" ht="29" x14ac:dyDescent="0.35">
      <c r="A169" s="4">
        <v>150</v>
      </c>
      <c r="B169" s="1" t="s">
        <v>509</v>
      </c>
      <c r="C169" s="1" t="s">
        <v>510</v>
      </c>
      <c r="D169" s="1">
        <v>2002</v>
      </c>
      <c r="E169" s="1" t="s">
        <v>274</v>
      </c>
      <c r="F169" s="1">
        <v>17</v>
      </c>
      <c r="G169" s="1">
        <v>2</v>
      </c>
      <c r="H169" s="1" t="s">
        <v>511</v>
      </c>
      <c r="I169" s="1" t="s">
        <v>6</v>
      </c>
    </row>
    <row r="170" spans="1:9" ht="29" x14ac:dyDescent="0.35">
      <c r="A170" s="4">
        <v>151</v>
      </c>
      <c r="B170" s="1" t="s">
        <v>512</v>
      </c>
      <c r="C170" s="1" t="s">
        <v>513</v>
      </c>
      <c r="D170" s="1">
        <v>2005</v>
      </c>
      <c r="E170" s="1" t="s">
        <v>514</v>
      </c>
      <c r="F170" s="1">
        <v>26</v>
      </c>
      <c r="G170" s="1">
        <v>4</v>
      </c>
      <c r="H170" s="1" t="s">
        <v>515</v>
      </c>
      <c r="I170" s="1" t="s">
        <v>6</v>
      </c>
    </row>
    <row r="171" spans="1:9" ht="29" x14ac:dyDescent="0.35">
      <c r="A171" s="4">
        <v>152</v>
      </c>
      <c r="B171" s="1" t="s">
        <v>516</v>
      </c>
      <c r="C171" s="1" t="s">
        <v>517</v>
      </c>
      <c r="D171" s="1">
        <v>2004</v>
      </c>
      <c r="E171" s="1" t="s">
        <v>518</v>
      </c>
      <c r="F171" s="1">
        <v>42</v>
      </c>
      <c r="G171" s="1">
        <v>8</v>
      </c>
      <c r="H171" s="1" t="s">
        <v>519</v>
      </c>
      <c r="I171" s="1" t="s">
        <v>6</v>
      </c>
    </row>
    <row r="172" spans="1:9" ht="29" x14ac:dyDescent="0.35">
      <c r="A172" s="4">
        <v>153</v>
      </c>
      <c r="B172" s="1" t="s">
        <v>520</v>
      </c>
      <c r="C172" s="1" t="s">
        <v>521</v>
      </c>
      <c r="D172" s="1">
        <v>2010</v>
      </c>
      <c r="E172" s="1" t="s">
        <v>522</v>
      </c>
      <c r="F172" s="1">
        <v>70</v>
      </c>
      <c r="G172" s="1">
        <v>8</v>
      </c>
      <c r="H172" s="1" t="s">
        <v>523</v>
      </c>
      <c r="I172" s="1" t="s">
        <v>6</v>
      </c>
    </row>
    <row r="173" spans="1:9" ht="29" x14ac:dyDescent="0.35">
      <c r="A173" s="4">
        <v>154</v>
      </c>
      <c r="B173" s="1" t="s">
        <v>524</v>
      </c>
      <c r="C173" s="1" t="s">
        <v>525</v>
      </c>
      <c r="D173" s="1">
        <v>2011</v>
      </c>
      <c r="E173" s="1" t="s">
        <v>526</v>
      </c>
      <c r="F173" s="1">
        <v>20</v>
      </c>
      <c r="G173" s="1">
        <v>6</v>
      </c>
      <c r="H173" s="1" t="s">
        <v>527</v>
      </c>
      <c r="I173" s="1" t="s">
        <v>6</v>
      </c>
    </row>
    <row r="174" spans="1:9" ht="29" x14ac:dyDescent="0.35">
      <c r="A174" s="4">
        <v>155</v>
      </c>
      <c r="B174" s="1" t="s">
        <v>528</v>
      </c>
      <c r="C174" s="1" t="s">
        <v>529</v>
      </c>
      <c r="D174" s="1">
        <v>2012</v>
      </c>
      <c r="E174" s="1" t="s">
        <v>207</v>
      </c>
      <c r="F174" s="1">
        <v>13</v>
      </c>
      <c r="H174" s="1">
        <v>43</v>
      </c>
      <c r="I174" s="1" t="s">
        <v>6</v>
      </c>
    </row>
    <row r="175" spans="1:9" ht="72.5" x14ac:dyDescent="0.35">
      <c r="A175" s="4">
        <v>156</v>
      </c>
      <c r="B175" s="1" t="s">
        <v>530</v>
      </c>
      <c r="C175" s="1" t="s">
        <v>531</v>
      </c>
      <c r="D175" s="1">
        <v>2011</v>
      </c>
      <c r="E175" s="1" t="s">
        <v>44</v>
      </c>
      <c r="F175" s="1">
        <v>61</v>
      </c>
      <c r="G175" s="1">
        <v>590</v>
      </c>
      <c r="H175" s="1" t="s">
        <v>532</v>
      </c>
      <c r="I175" s="1" t="s">
        <v>6</v>
      </c>
    </row>
    <row r="176" spans="1:9" ht="29" x14ac:dyDescent="0.35">
      <c r="A176" s="4">
        <v>157</v>
      </c>
      <c r="B176" s="1" t="s">
        <v>533</v>
      </c>
      <c r="C176" s="1" t="s">
        <v>534</v>
      </c>
      <c r="D176" s="1">
        <v>2021</v>
      </c>
      <c r="E176" s="1" t="s">
        <v>535</v>
      </c>
      <c r="F176" s="1">
        <v>21</v>
      </c>
      <c r="G176" s="1">
        <v>1</v>
      </c>
      <c r="H176" s="1">
        <v>374</v>
      </c>
      <c r="I176" s="1" t="s">
        <v>6</v>
      </c>
    </row>
    <row r="177" spans="1:9" ht="29" x14ac:dyDescent="0.35">
      <c r="A177" s="4">
        <v>158</v>
      </c>
      <c r="B177" s="1" t="s">
        <v>536</v>
      </c>
      <c r="C177" s="1" t="s">
        <v>537</v>
      </c>
      <c r="D177" s="1">
        <v>2003</v>
      </c>
      <c r="E177" s="1" t="s">
        <v>93</v>
      </c>
      <c r="F177" s="1">
        <v>51</v>
      </c>
      <c r="G177" s="1">
        <v>1</v>
      </c>
      <c r="H177" s="1" t="s">
        <v>538</v>
      </c>
      <c r="I177" s="1" t="s">
        <v>6</v>
      </c>
    </row>
    <row r="178" spans="1:9" ht="43.5" x14ac:dyDescent="0.35">
      <c r="A178" s="4">
        <v>159</v>
      </c>
      <c r="B178" s="1" t="s">
        <v>539</v>
      </c>
      <c r="C178" s="1" t="s">
        <v>540</v>
      </c>
      <c r="D178" s="1">
        <v>2009</v>
      </c>
      <c r="E178" s="1" t="s">
        <v>96</v>
      </c>
      <c r="F178" s="1">
        <v>27</v>
      </c>
      <c r="G178" s="1">
        <v>1</v>
      </c>
      <c r="H178" s="1" t="s">
        <v>541</v>
      </c>
      <c r="I178" s="1" t="s">
        <v>6</v>
      </c>
    </row>
    <row r="179" spans="1:9" ht="72.5" x14ac:dyDescent="0.35">
      <c r="A179" s="4">
        <v>160</v>
      </c>
      <c r="B179" s="1" t="s">
        <v>542</v>
      </c>
      <c r="C179" s="1" t="s">
        <v>543</v>
      </c>
      <c r="D179" s="1">
        <v>2020</v>
      </c>
      <c r="E179" s="1" t="s">
        <v>544</v>
      </c>
      <c r="F179" s="1">
        <v>26</v>
      </c>
      <c r="G179" s="1">
        <v>6</v>
      </c>
      <c r="H179" s="1" t="s">
        <v>545</v>
      </c>
      <c r="I179" s="1" t="s">
        <v>6</v>
      </c>
    </row>
    <row r="180" spans="1:9" ht="29" x14ac:dyDescent="0.35">
      <c r="A180" s="4">
        <v>161</v>
      </c>
      <c r="B180" s="1" t="s">
        <v>546</v>
      </c>
      <c r="C180" s="1" t="s">
        <v>547</v>
      </c>
      <c r="D180" s="1">
        <v>2010</v>
      </c>
      <c r="E180" s="1" t="s">
        <v>470</v>
      </c>
      <c r="F180" s="1">
        <v>38</v>
      </c>
      <c r="G180" s="1">
        <v>1</v>
      </c>
      <c r="H180" s="3">
        <v>43435</v>
      </c>
      <c r="I180" s="1" t="s">
        <v>6</v>
      </c>
    </row>
    <row r="181" spans="1:9" ht="29" x14ac:dyDescent="0.35">
      <c r="A181" s="4">
        <v>162</v>
      </c>
      <c r="B181" s="1" t="s">
        <v>548</v>
      </c>
      <c r="C181" s="1" t="s">
        <v>549</v>
      </c>
      <c r="D181" s="1">
        <v>2019</v>
      </c>
      <c r="E181" s="1" t="s">
        <v>439</v>
      </c>
      <c r="F181" s="1">
        <v>73</v>
      </c>
      <c r="G181" s="1">
        <v>12</v>
      </c>
      <c r="I181" s="1" t="s">
        <v>6</v>
      </c>
    </row>
    <row r="182" spans="1:9" ht="72.5" x14ac:dyDescent="0.35">
      <c r="A182" s="4">
        <v>163</v>
      </c>
      <c r="B182" s="1" t="s">
        <v>550</v>
      </c>
      <c r="C182" s="1" t="s">
        <v>551</v>
      </c>
      <c r="D182" s="1">
        <v>2013</v>
      </c>
      <c r="E182" s="1" t="s">
        <v>44</v>
      </c>
      <c r="F182" s="1">
        <v>63</v>
      </c>
      <c r="G182" s="1">
        <v>612</v>
      </c>
      <c r="H182" s="1" t="s">
        <v>552</v>
      </c>
      <c r="I182" s="1" t="s">
        <v>6</v>
      </c>
    </row>
    <row r="183" spans="1:9" ht="58" x14ac:dyDescent="0.35">
      <c r="A183" s="4">
        <v>164</v>
      </c>
      <c r="B183" s="1" t="s">
        <v>553</v>
      </c>
      <c r="C183" s="1" t="s">
        <v>554</v>
      </c>
      <c r="D183" s="1">
        <v>2017</v>
      </c>
      <c r="E183" s="1" t="s">
        <v>150</v>
      </c>
      <c r="F183" s="1">
        <v>12</v>
      </c>
      <c r="G183" s="1">
        <v>11</v>
      </c>
      <c r="I183" s="1" t="s">
        <v>6</v>
      </c>
    </row>
    <row r="184" spans="1:9" ht="43.5" x14ac:dyDescent="0.35">
      <c r="A184" s="4">
        <v>165</v>
      </c>
      <c r="B184" s="1" t="s">
        <v>555</v>
      </c>
      <c r="C184" s="1" t="s">
        <v>556</v>
      </c>
      <c r="D184" s="1">
        <v>2019</v>
      </c>
      <c r="E184" s="1" t="s">
        <v>12</v>
      </c>
      <c r="F184" s="1">
        <v>74</v>
      </c>
      <c r="G184" s="1">
        <v>8</v>
      </c>
      <c r="H184" s="1" t="s">
        <v>557</v>
      </c>
      <c r="I184" s="1" t="s">
        <v>6</v>
      </c>
    </row>
    <row r="185" spans="1:9" ht="58" x14ac:dyDescent="0.35">
      <c r="A185" s="4">
        <v>166</v>
      </c>
      <c r="B185" s="1" t="s">
        <v>558</v>
      </c>
      <c r="C185" s="1" t="s">
        <v>559</v>
      </c>
      <c r="D185" s="1">
        <v>2011</v>
      </c>
      <c r="E185" s="1" t="s">
        <v>560</v>
      </c>
      <c r="F185" s="1">
        <v>19</v>
      </c>
      <c r="H185" s="1">
        <v>14</v>
      </c>
      <c r="I185" s="1" t="s">
        <v>34</v>
      </c>
    </row>
    <row r="186" spans="1:9" ht="29" x14ac:dyDescent="0.35">
      <c r="A186" s="4">
        <v>167</v>
      </c>
      <c r="B186" s="1" t="s">
        <v>561</v>
      </c>
      <c r="C186" s="1" t="s">
        <v>562</v>
      </c>
      <c r="D186" s="1">
        <v>2020</v>
      </c>
      <c r="E186" s="1" t="s">
        <v>563</v>
      </c>
      <c r="F186" s="1">
        <v>20</v>
      </c>
      <c r="G186" s="1">
        <v>1</v>
      </c>
      <c r="I186" s="1" t="s">
        <v>6</v>
      </c>
    </row>
    <row r="187" spans="1:9" ht="43.5" x14ac:dyDescent="0.35">
      <c r="A187" s="4">
        <v>168</v>
      </c>
      <c r="B187" s="1" t="s">
        <v>565</v>
      </c>
      <c r="C187" s="1" t="s">
        <v>566</v>
      </c>
      <c r="D187" s="1">
        <v>2018</v>
      </c>
      <c r="E187" s="1" t="s">
        <v>12</v>
      </c>
      <c r="F187" s="1">
        <v>73</v>
      </c>
      <c r="H187" s="1" t="s">
        <v>567</v>
      </c>
      <c r="I187" s="1" t="s">
        <v>6</v>
      </c>
    </row>
    <row r="188" spans="1:9" ht="29" x14ac:dyDescent="0.35">
      <c r="A188" s="4">
        <v>169</v>
      </c>
      <c r="B188" s="1" t="s">
        <v>568</v>
      </c>
      <c r="C188" s="1" t="s">
        <v>569</v>
      </c>
      <c r="D188" s="1">
        <v>2017</v>
      </c>
      <c r="E188" s="1" t="s">
        <v>570</v>
      </c>
      <c r="F188" s="1">
        <v>47</v>
      </c>
      <c r="G188" s="1">
        <v>5</v>
      </c>
      <c r="H188" s="1" t="s">
        <v>571</v>
      </c>
      <c r="I188" s="1" t="s">
        <v>25</v>
      </c>
    </row>
    <row r="189" spans="1:9" ht="29" x14ac:dyDescent="0.35">
      <c r="A189" s="4">
        <v>170</v>
      </c>
      <c r="B189" s="1" t="s">
        <v>572</v>
      </c>
      <c r="C189" s="1" t="s">
        <v>573</v>
      </c>
      <c r="D189" s="1">
        <v>2013</v>
      </c>
      <c r="E189" s="1" t="s">
        <v>574</v>
      </c>
      <c r="F189" s="1">
        <v>23</v>
      </c>
      <c r="G189" s="1">
        <v>2</v>
      </c>
      <c r="H189" s="1" t="s">
        <v>575</v>
      </c>
      <c r="I189" s="1" t="s">
        <v>6</v>
      </c>
    </row>
    <row r="190" spans="1:9" ht="43.5" x14ac:dyDescent="0.35">
      <c r="A190" s="4">
        <v>171</v>
      </c>
      <c r="B190" s="1" t="s">
        <v>576</v>
      </c>
      <c r="C190" s="1" t="s">
        <v>577</v>
      </c>
      <c r="D190" s="1">
        <v>2012</v>
      </c>
      <c r="E190" s="1" t="s">
        <v>12</v>
      </c>
      <c r="F190" s="1">
        <v>67</v>
      </c>
      <c r="G190" s="1">
        <v>6</v>
      </c>
      <c r="H190" s="1" t="s">
        <v>578</v>
      </c>
      <c r="I190" s="1" t="s">
        <v>6</v>
      </c>
    </row>
    <row r="191" spans="1:9" ht="29" x14ac:dyDescent="0.35">
      <c r="A191" s="4">
        <v>172</v>
      </c>
      <c r="B191" s="1" t="s">
        <v>579</v>
      </c>
      <c r="C191" s="1" t="s">
        <v>580</v>
      </c>
      <c r="D191" s="1">
        <v>2015</v>
      </c>
      <c r="E191" s="1" t="s">
        <v>96</v>
      </c>
      <c r="F191" s="1">
        <v>33</v>
      </c>
      <c r="G191" s="1">
        <v>4</v>
      </c>
      <c r="H191" s="1" t="s">
        <v>581</v>
      </c>
      <c r="I191" s="1" t="s">
        <v>6</v>
      </c>
    </row>
    <row r="192" spans="1:9" ht="43.5" x14ac:dyDescent="0.35">
      <c r="A192" s="4">
        <v>173</v>
      </c>
      <c r="B192" s="1" t="s">
        <v>582</v>
      </c>
      <c r="C192" s="1" t="s">
        <v>583</v>
      </c>
      <c r="D192" s="1">
        <v>2021</v>
      </c>
      <c r="E192" s="1" t="s">
        <v>584</v>
      </c>
      <c r="F192" s="1">
        <v>22</v>
      </c>
      <c r="H192" s="1" t="s">
        <v>585</v>
      </c>
      <c r="I192" s="1" t="s">
        <v>6</v>
      </c>
    </row>
    <row r="193" spans="1:9" ht="58" x14ac:dyDescent="0.35">
      <c r="A193" s="4">
        <v>174</v>
      </c>
      <c r="B193" s="1" t="s">
        <v>586</v>
      </c>
      <c r="C193" s="1" t="s">
        <v>587</v>
      </c>
      <c r="D193" s="1">
        <v>2001</v>
      </c>
      <c r="E193" s="1" t="s">
        <v>65</v>
      </c>
      <c r="F193" s="1">
        <v>33</v>
      </c>
      <c r="G193" s="1">
        <v>12</v>
      </c>
      <c r="H193" s="1" t="s">
        <v>588</v>
      </c>
      <c r="I193" s="1" t="s">
        <v>6</v>
      </c>
    </row>
    <row r="194" spans="1:9" ht="58" x14ac:dyDescent="0.35">
      <c r="A194" s="4">
        <v>175</v>
      </c>
      <c r="B194" s="1" t="s">
        <v>589</v>
      </c>
      <c r="C194" s="1" t="s">
        <v>590</v>
      </c>
      <c r="D194" s="1">
        <v>2015</v>
      </c>
      <c r="E194" s="1" t="s">
        <v>591</v>
      </c>
      <c r="F194" s="1">
        <v>13</v>
      </c>
      <c r="G194" s="1">
        <v>12</v>
      </c>
      <c r="H194" s="1" t="s">
        <v>592</v>
      </c>
      <c r="I194" s="1" t="s">
        <v>6</v>
      </c>
    </row>
    <row r="195" spans="1:9" ht="72.5" x14ac:dyDescent="0.35">
      <c r="A195" s="4">
        <v>176</v>
      </c>
      <c r="B195" s="1" t="s">
        <v>593</v>
      </c>
      <c r="C195" s="1" t="s">
        <v>594</v>
      </c>
      <c r="D195" s="1">
        <v>2021</v>
      </c>
      <c r="E195" s="1" t="s">
        <v>44</v>
      </c>
      <c r="F195" s="1">
        <v>71</v>
      </c>
      <c r="G195" s="1">
        <v>706</v>
      </c>
      <c r="H195" s="1" t="s">
        <v>595</v>
      </c>
      <c r="I195" s="1" t="s">
        <v>6</v>
      </c>
    </row>
    <row r="196" spans="1:9" ht="29" x14ac:dyDescent="0.35">
      <c r="A196" s="4">
        <v>177</v>
      </c>
      <c r="B196" s="1" t="s">
        <v>596</v>
      </c>
      <c r="C196" s="1" t="s">
        <v>597</v>
      </c>
      <c r="D196" s="1">
        <v>2010</v>
      </c>
      <c r="E196" s="1" t="s">
        <v>564</v>
      </c>
      <c r="F196" s="1">
        <v>10</v>
      </c>
      <c r="H196" s="1">
        <v>83</v>
      </c>
      <c r="I196" s="1" t="s">
        <v>6</v>
      </c>
    </row>
    <row r="197" spans="1:9" ht="43.5" x14ac:dyDescent="0.35">
      <c r="A197" s="4">
        <v>178</v>
      </c>
      <c r="B197" s="1" t="s">
        <v>598</v>
      </c>
      <c r="C197" s="1" t="s">
        <v>599</v>
      </c>
      <c r="D197" s="1">
        <v>2012</v>
      </c>
      <c r="E197" s="1" t="s">
        <v>32</v>
      </c>
      <c r="F197" s="1">
        <v>40</v>
      </c>
      <c r="G197" s="1">
        <v>8</v>
      </c>
      <c r="H197" s="1" t="s">
        <v>600</v>
      </c>
      <c r="I197" s="1" t="s">
        <v>29</v>
      </c>
    </row>
    <row r="198" spans="1:9" ht="43.5" x14ac:dyDescent="0.35">
      <c r="A198" s="4">
        <v>179</v>
      </c>
      <c r="B198" s="1" t="s">
        <v>601</v>
      </c>
      <c r="C198" s="1" t="s">
        <v>602</v>
      </c>
      <c r="D198" s="1">
        <v>2004</v>
      </c>
      <c r="E198" s="1" t="s">
        <v>603</v>
      </c>
      <c r="F198" s="1">
        <v>17</v>
      </c>
      <c r="G198" s="1">
        <v>3</v>
      </c>
      <c r="H198" s="1" t="s">
        <v>604</v>
      </c>
      <c r="I198" s="1" t="s">
        <v>6</v>
      </c>
    </row>
    <row r="199" spans="1:9" ht="58" x14ac:dyDescent="0.35">
      <c r="A199" s="4">
        <v>180</v>
      </c>
      <c r="B199" s="1" t="s">
        <v>605</v>
      </c>
      <c r="C199" s="1" t="s">
        <v>606</v>
      </c>
      <c r="D199" s="1">
        <v>2019</v>
      </c>
      <c r="E199" s="1" t="s">
        <v>104</v>
      </c>
      <c r="F199" s="1">
        <v>9</v>
      </c>
      <c r="G199" s="1">
        <v>12</v>
      </c>
      <c r="H199" s="1" t="s">
        <v>607</v>
      </c>
      <c r="I199" s="1" t="s">
        <v>6</v>
      </c>
    </row>
    <row r="200" spans="1:9" ht="29" x14ac:dyDescent="0.35">
      <c r="A200" s="4">
        <v>181</v>
      </c>
      <c r="B200" s="1" t="s">
        <v>608</v>
      </c>
      <c r="C200" s="1" t="s">
        <v>609</v>
      </c>
      <c r="D200" s="1">
        <v>1997</v>
      </c>
      <c r="E200" s="1" t="s">
        <v>522</v>
      </c>
      <c r="F200" s="1">
        <v>45</v>
      </c>
      <c r="G200" s="1">
        <v>10</v>
      </c>
      <c r="H200" s="1" t="s">
        <v>610</v>
      </c>
      <c r="I200" s="1" t="s">
        <v>6</v>
      </c>
    </row>
    <row r="201" spans="1:9" ht="58" x14ac:dyDescent="0.35">
      <c r="A201" s="4">
        <v>182</v>
      </c>
      <c r="B201" s="1" t="s">
        <v>611</v>
      </c>
      <c r="C201" s="1" t="s">
        <v>612</v>
      </c>
      <c r="D201" s="1">
        <v>2017</v>
      </c>
      <c r="E201" s="1" t="s">
        <v>93</v>
      </c>
      <c r="F201" s="1">
        <v>65</v>
      </c>
      <c r="G201" s="1">
        <v>1</v>
      </c>
      <c r="H201" s="1" t="s">
        <v>613</v>
      </c>
      <c r="I201" s="1" t="s">
        <v>25</v>
      </c>
    </row>
    <row r="202" spans="1:9" ht="29" x14ac:dyDescent="0.35">
      <c r="A202" s="4">
        <v>183</v>
      </c>
      <c r="B202" s="1" t="s">
        <v>614</v>
      </c>
      <c r="C202" s="1" t="s">
        <v>615</v>
      </c>
      <c r="D202" s="1">
        <v>2018</v>
      </c>
      <c r="E202" s="1" t="s">
        <v>81</v>
      </c>
      <c r="F202" s="1">
        <v>39</v>
      </c>
      <c r="G202" s="1">
        <v>3</v>
      </c>
      <c r="H202" s="1" t="s">
        <v>616</v>
      </c>
      <c r="I202" s="1" t="s">
        <v>6</v>
      </c>
    </row>
    <row r="203" spans="1:9" ht="43.5" x14ac:dyDescent="0.35">
      <c r="A203" s="4">
        <v>184</v>
      </c>
      <c r="B203" s="1" t="s">
        <v>617</v>
      </c>
      <c r="C203" s="1" t="s">
        <v>618</v>
      </c>
      <c r="D203" s="1">
        <v>2015</v>
      </c>
      <c r="E203" s="1" t="s">
        <v>619</v>
      </c>
      <c r="F203" s="1">
        <v>59</v>
      </c>
      <c r="G203" s="1">
        <v>7</v>
      </c>
      <c r="H203" s="1" t="s">
        <v>620</v>
      </c>
      <c r="I203" s="1" t="s">
        <v>6</v>
      </c>
    </row>
    <row r="204" spans="1:9" ht="29" x14ac:dyDescent="0.35">
      <c r="A204" s="4">
        <v>185</v>
      </c>
      <c r="B204" s="1" t="s">
        <v>621</v>
      </c>
      <c r="C204" s="1" t="s">
        <v>622</v>
      </c>
      <c r="D204" s="1">
        <v>2018</v>
      </c>
      <c r="E204" s="1" t="s">
        <v>5</v>
      </c>
      <c r="F204" s="1">
        <v>35</v>
      </c>
      <c r="G204" s="1">
        <v>2</v>
      </c>
      <c r="H204" s="1" t="s">
        <v>623</v>
      </c>
      <c r="I204" s="1" t="s">
        <v>6</v>
      </c>
    </row>
    <row r="205" spans="1:9" ht="58" x14ac:dyDescent="0.35">
      <c r="A205" s="4">
        <v>186</v>
      </c>
      <c r="B205" s="1" t="s">
        <v>624</v>
      </c>
      <c r="C205" s="1" t="s">
        <v>625</v>
      </c>
      <c r="D205" s="1">
        <v>2019</v>
      </c>
      <c r="E205" s="1" t="s">
        <v>12</v>
      </c>
      <c r="F205" s="1">
        <v>74</v>
      </c>
      <c r="G205" s="1">
        <v>7</v>
      </c>
      <c r="H205" s="1" t="s">
        <v>626</v>
      </c>
      <c r="I205" s="1" t="s">
        <v>6</v>
      </c>
    </row>
    <row r="206" spans="1:9" ht="29" x14ac:dyDescent="0.35">
      <c r="A206" s="4">
        <v>187</v>
      </c>
      <c r="B206" s="1" t="s">
        <v>627</v>
      </c>
      <c r="C206" s="1" t="s">
        <v>628</v>
      </c>
      <c r="D206" s="1">
        <v>2007</v>
      </c>
      <c r="E206" s="1" t="s">
        <v>629</v>
      </c>
      <c r="F206" s="1">
        <v>19</v>
      </c>
      <c r="G206" s="1">
        <v>1</v>
      </c>
      <c r="H206" s="1" t="s">
        <v>630</v>
      </c>
      <c r="I206" s="1" t="s">
        <v>25</v>
      </c>
    </row>
    <row r="207" spans="1:9" ht="43.5" x14ac:dyDescent="0.35">
      <c r="A207" s="4">
        <v>188</v>
      </c>
      <c r="B207" s="1" t="s">
        <v>631</v>
      </c>
      <c r="C207" s="1" t="s">
        <v>632</v>
      </c>
      <c r="D207" s="1">
        <v>2017</v>
      </c>
      <c r="E207" s="1" t="s">
        <v>12</v>
      </c>
      <c r="F207" s="1">
        <v>72</v>
      </c>
      <c r="G207" s="1">
        <v>6</v>
      </c>
      <c r="H207" s="1" t="s">
        <v>633</v>
      </c>
      <c r="I207" s="1" t="s">
        <v>6</v>
      </c>
    </row>
    <row r="208" spans="1:9" ht="43.5" x14ac:dyDescent="0.35">
      <c r="A208" s="4">
        <v>189</v>
      </c>
      <c r="B208" s="1" t="s">
        <v>634</v>
      </c>
      <c r="C208" s="1" t="s">
        <v>635</v>
      </c>
      <c r="D208" s="1">
        <v>2014</v>
      </c>
      <c r="E208" s="1" t="s">
        <v>12</v>
      </c>
      <c r="F208" s="1">
        <v>69</v>
      </c>
      <c r="G208" s="1">
        <v>1</v>
      </c>
      <c r="H208" s="1" t="s">
        <v>636</v>
      </c>
      <c r="I208" s="1" t="s">
        <v>6</v>
      </c>
    </row>
    <row r="209" spans="1:9" ht="29" x14ac:dyDescent="0.35">
      <c r="A209" s="4">
        <v>190</v>
      </c>
      <c r="B209" s="1" t="s">
        <v>637</v>
      </c>
      <c r="C209" s="1" t="s">
        <v>638</v>
      </c>
      <c r="D209" s="1">
        <v>2019</v>
      </c>
      <c r="E209" s="1" t="s">
        <v>207</v>
      </c>
      <c r="F209" s="1">
        <v>20</v>
      </c>
      <c r="G209" s="1">
        <v>1</v>
      </c>
      <c r="H209" s="1">
        <v>91</v>
      </c>
      <c r="I209" s="1" t="s">
        <v>6</v>
      </c>
    </row>
    <row r="210" spans="1:9" ht="43.5" x14ac:dyDescent="0.35">
      <c r="A210" s="4">
        <v>191</v>
      </c>
      <c r="B210" s="1" t="s">
        <v>639</v>
      </c>
      <c r="C210" s="1" t="s">
        <v>640</v>
      </c>
      <c r="D210" s="1">
        <v>2019</v>
      </c>
      <c r="E210" s="1" t="s">
        <v>104</v>
      </c>
      <c r="F210" s="1">
        <v>9</v>
      </c>
      <c r="G210" s="1">
        <v>8</v>
      </c>
      <c r="H210" s="1" t="s">
        <v>641</v>
      </c>
      <c r="I210" s="1" t="s">
        <v>6</v>
      </c>
    </row>
    <row r="211" spans="1:9" ht="101.5" x14ac:dyDescent="0.35">
      <c r="A211" s="4">
        <v>192</v>
      </c>
      <c r="B211" s="1" t="s">
        <v>642</v>
      </c>
      <c r="C211" s="1" t="s">
        <v>643</v>
      </c>
      <c r="D211" s="1">
        <v>2015</v>
      </c>
      <c r="E211" s="1" t="s">
        <v>644</v>
      </c>
      <c r="F211" s="1">
        <v>47</v>
      </c>
      <c r="G211" s="1">
        <v>6</v>
      </c>
      <c r="H211" s="1" t="s">
        <v>645</v>
      </c>
      <c r="I211" s="1" t="s">
        <v>25</v>
      </c>
    </row>
    <row r="212" spans="1:9" ht="29" x14ac:dyDescent="0.35">
      <c r="A212" s="4">
        <v>193</v>
      </c>
      <c r="B212" s="1" t="s">
        <v>646</v>
      </c>
      <c r="C212" s="1" t="s">
        <v>647</v>
      </c>
      <c r="D212" s="1">
        <v>2017</v>
      </c>
      <c r="E212" s="1" t="s">
        <v>389</v>
      </c>
      <c r="F212" s="1">
        <v>166</v>
      </c>
      <c r="G212" s="1">
        <v>11</v>
      </c>
      <c r="H212" s="1" t="s">
        <v>648</v>
      </c>
      <c r="I212" s="1" t="s">
        <v>25</v>
      </c>
    </row>
    <row r="213" spans="1:9" ht="43.5" x14ac:dyDescent="0.35">
      <c r="A213" s="4">
        <v>194</v>
      </c>
      <c r="B213" s="1" t="s">
        <v>649</v>
      </c>
      <c r="C213" s="1" t="s">
        <v>650</v>
      </c>
      <c r="D213" s="1">
        <v>2022</v>
      </c>
      <c r="E213" s="1" t="s">
        <v>651</v>
      </c>
      <c r="F213" s="1">
        <v>28</v>
      </c>
      <c r="G213" s="1">
        <v>4</v>
      </c>
      <c r="H213" s="1" t="s">
        <v>652</v>
      </c>
      <c r="I213" s="1" t="s">
        <v>6</v>
      </c>
    </row>
    <row r="214" spans="1:9" ht="43.5" x14ac:dyDescent="0.35">
      <c r="A214" s="4">
        <v>195</v>
      </c>
      <c r="B214" s="1" t="s">
        <v>653</v>
      </c>
      <c r="C214" s="1" t="s">
        <v>654</v>
      </c>
      <c r="D214" s="1">
        <v>2018</v>
      </c>
      <c r="E214" s="1" t="s">
        <v>5</v>
      </c>
      <c r="F214" s="1">
        <v>35</v>
      </c>
      <c r="G214" s="1">
        <v>4</v>
      </c>
      <c r="H214" s="1" t="s">
        <v>655</v>
      </c>
      <c r="I214" s="1" t="s">
        <v>6</v>
      </c>
    </row>
    <row r="215" spans="1:9" ht="43.5" x14ac:dyDescent="0.35">
      <c r="A215" s="4">
        <v>196</v>
      </c>
      <c r="B215" s="1" t="s">
        <v>656</v>
      </c>
      <c r="C215" s="1" t="s">
        <v>657</v>
      </c>
      <c r="D215" s="1">
        <v>2018</v>
      </c>
      <c r="E215" s="1" t="s">
        <v>12</v>
      </c>
      <c r="F215" s="1">
        <v>73</v>
      </c>
      <c r="H215" s="1" t="s">
        <v>658</v>
      </c>
      <c r="I215" s="1" t="s">
        <v>6</v>
      </c>
    </row>
    <row r="216" spans="1:9" ht="43.5" x14ac:dyDescent="0.35">
      <c r="A216" s="4">
        <v>197</v>
      </c>
      <c r="B216" s="1" t="s">
        <v>659</v>
      </c>
      <c r="C216" s="1" t="s">
        <v>660</v>
      </c>
      <c r="D216" s="1">
        <v>2018</v>
      </c>
      <c r="E216" s="1" t="s">
        <v>104</v>
      </c>
      <c r="F216" s="1">
        <v>8</v>
      </c>
      <c r="G216" s="1">
        <v>2</v>
      </c>
      <c r="H216" s="1" t="s">
        <v>661</v>
      </c>
      <c r="I216" s="1" t="s">
        <v>6</v>
      </c>
    </row>
    <row r="217" spans="1:9" ht="87" x14ac:dyDescent="0.35">
      <c r="A217" s="4">
        <v>198</v>
      </c>
      <c r="B217" s="1" t="s">
        <v>662</v>
      </c>
      <c r="C217" s="1" t="s">
        <v>663</v>
      </c>
      <c r="D217" s="1">
        <v>2013</v>
      </c>
      <c r="E217" s="1" t="s">
        <v>664</v>
      </c>
      <c r="F217" s="1">
        <v>148</v>
      </c>
      <c r="G217" s="1">
        <v>5</v>
      </c>
      <c r="H217" s="1" t="s">
        <v>665</v>
      </c>
      <c r="I217" s="1" t="s">
        <v>6</v>
      </c>
    </row>
    <row r="218" spans="1:9" ht="43.5" x14ac:dyDescent="0.35">
      <c r="A218" s="4">
        <v>199</v>
      </c>
      <c r="B218" s="1" t="s">
        <v>666</v>
      </c>
      <c r="C218" s="1" t="s">
        <v>667</v>
      </c>
      <c r="D218" s="1">
        <v>2022</v>
      </c>
      <c r="E218" s="1" t="s">
        <v>23</v>
      </c>
      <c r="F218" s="1">
        <v>23</v>
      </c>
      <c r="G218" s="1">
        <v>3</v>
      </c>
      <c r="H218" s="1" t="s">
        <v>668</v>
      </c>
      <c r="I218" s="1" t="s">
        <v>34</v>
      </c>
    </row>
    <row r="219" spans="1:9" ht="43.5" x14ac:dyDescent="0.35">
      <c r="A219" s="4">
        <v>200</v>
      </c>
      <c r="B219" s="1" t="s">
        <v>669</v>
      </c>
      <c r="C219" s="1" t="s">
        <v>670</v>
      </c>
      <c r="D219" s="1">
        <v>2020</v>
      </c>
      <c r="E219" s="1" t="s">
        <v>671</v>
      </c>
      <c r="F219" s="1">
        <v>21</v>
      </c>
      <c r="H219" s="1" t="s">
        <v>672</v>
      </c>
      <c r="I219" s="1" t="s">
        <v>6</v>
      </c>
    </row>
    <row r="220" spans="1:9" ht="58" x14ac:dyDescent="0.35">
      <c r="A220" s="4">
        <v>201</v>
      </c>
      <c r="B220" s="1" t="s">
        <v>673</v>
      </c>
      <c r="C220" s="1" t="s">
        <v>674</v>
      </c>
      <c r="D220" s="1">
        <v>2010</v>
      </c>
      <c r="E220" s="1" t="s">
        <v>675</v>
      </c>
      <c r="F220" s="1">
        <v>35</v>
      </c>
      <c r="G220" s="1">
        <v>4</v>
      </c>
      <c r="H220" s="1" t="s">
        <v>676</v>
      </c>
      <c r="I220" s="1" t="s">
        <v>6</v>
      </c>
    </row>
    <row r="221" spans="1:9" ht="58" x14ac:dyDescent="0.35">
      <c r="A221" s="4">
        <v>202</v>
      </c>
      <c r="B221" s="1" t="s">
        <v>677</v>
      </c>
      <c r="C221" s="1" t="s">
        <v>678</v>
      </c>
      <c r="D221" s="1">
        <v>2020</v>
      </c>
      <c r="E221" s="1" t="s">
        <v>81</v>
      </c>
      <c r="F221" s="1">
        <v>41</v>
      </c>
      <c r="G221" s="1">
        <v>2</v>
      </c>
      <c r="H221" s="1" t="s">
        <v>679</v>
      </c>
      <c r="I221" s="1" t="s">
        <v>6</v>
      </c>
    </row>
    <row r="222" spans="1:9" ht="29" x14ac:dyDescent="0.35">
      <c r="A222" s="4">
        <v>203</v>
      </c>
      <c r="B222" s="1" t="s">
        <v>680</v>
      </c>
      <c r="C222" s="1" t="s">
        <v>681</v>
      </c>
      <c r="D222" s="1">
        <v>2013</v>
      </c>
      <c r="E222" s="1" t="s">
        <v>92</v>
      </c>
      <c r="F222" s="1">
        <v>141</v>
      </c>
      <c r="G222" s="1">
        <v>4</v>
      </c>
      <c r="H222" s="1" t="s">
        <v>682</v>
      </c>
      <c r="I222" s="1" t="s">
        <v>6</v>
      </c>
    </row>
    <row r="223" spans="1:9" ht="29" x14ac:dyDescent="0.35">
      <c r="A223" s="4">
        <v>204</v>
      </c>
      <c r="B223" s="1" t="s">
        <v>683</v>
      </c>
      <c r="C223" s="1" t="s">
        <v>684</v>
      </c>
      <c r="D223" s="1">
        <v>2016</v>
      </c>
      <c r="E223" s="1" t="s">
        <v>685</v>
      </c>
      <c r="F223" s="1">
        <v>50</v>
      </c>
      <c r="G223" s="1">
        <v>6</v>
      </c>
      <c r="H223" s="1" t="s">
        <v>686</v>
      </c>
      <c r="I223" s="1" t="s">
        <v>6</v>
      </c>
    </row>
    <row r="224" spans="1:9" ht="43.5" x14ac:dyDescent="0.35">
      <c r="A224" s="4">
        <v>205</v>
      </c>
      <c r="B224" s="1" t="s">
        <v>687</v>
      </c>
      <c r="C224" s="1" t="s">
        <v>688</v>
      </c>
      <c r="D224" s="1">
        <v>2004</v>
      </c>
      <c r="E224" s="1" t="s">
        <v>93</v>
      </c>
      <c r="F224" s="1">
        <v>52</v>
      </c>
      <c r="G224" s="1">
        <v>6</v>
      </c>
      <c r="H224" s="1" t="s">
        <v>689</v>
      </c>
      <c r="I224" s="1" t="s">
        <v>6</v>
      </c>
    </row>
    <row r="225" spans="1:9" ht="43.5" x14ac:dyDescent="0.35">
      <c r="A225" s="4">
        <v>206</v>
      </c>
      <c r="B225" s="1" t="s">
        <v>804</v>
      </c>
      <c r="C225" s="1" t="s">
        <v>805</v>
      </c>
      <c r="D225" s="1">
        <v>2014</v>
      </c>
      <c r="E225" s="1" t="s">
        <v>806</v>
      </c>
      <c r="F225" s="1">
        <v>38</v>
      </c>
      <c r="G225" s="1">
        <v>6</v>
      </c>
      <c r="H225" s="1" t="s">
        <v>807</v>
      </c>
      <c r="I225" s="1" t="s">
        <v>29</v>
      </c>
    </row>
    <row r="226" spans="1:9" ht="58" x14ac:dyDescent="0.35">
      <c r="A226" s="4">
        <v>207</v>
      </c>
      <c r="B226" s="1" t="s">
        <v>690</v>
      </c>
      <c r="C226" s="1" t="s">
        <v>691</v>
      </c>
      <c r="D226" s="1">
        <v>2018</v>
      </c>
      <c r="E226" s="1" t="s">
        <v>692</v>
      </c>
      <c r="F226" s="1">
        <v>55</v>
      </c>
      <c r="H226" s="1">
        <v>46958018778636</v>
      </c>
      <c r="I226" s="1" t="s">
        <v>25</v>
      </c>
    </row>
    <row r="227" spans="1:9" ht="29" x14ac:dyDescent="0.35">
      <c r="A227" s="4">
        <v>208</v>
      </c>
      <c r="B227" s="1" t="s">
        <v>693</v>
      </c>
      <c r="C227" s="1" t="s">
        <v>694</v>
      </c>
      <c r="D227" s="1">
        <v>1998</v>
      </c>
      <c r="E227" s="1" t="s">
        <v>96</v>
      </c>
      <c r="F227" s="1">
        <v>16</v>
      </c>
      <c r="G227" s="1">
        <v>2</v>
      </c>
      <c r="H227" s="1" t="s">
        <v>695</v>
      </c>
      <c r="I227" s="1" t="s">
        <v>6</v>
      </c>
    </row>
    <row r="228" spans="1:9" ht="29" x14ac:dyDescent="0.35">
      <c r="A228" s="4">
        <v>209</v>
      </c>
      <c r="B228" s="1" t="s">
        <v>696</v>
      </c>
      <c r="C228" s="1" t="s">
        <v>697</v>
      </c>
      <c r="D228" s="1">
        <v>2015</v>
      </c>
      <c r="E228" s="1" t="s">
        <v>207</v>
      </c>
      <c r="F228" s="1">
        <v>16</v>
      </c>
      <c r="H228" s="1">
        <v>15</v>
      </c>
      <c r="I228" s="1" t="s">
        <v>6</v>
      </c>
    </row>
    <row r="229" spans="1:9" ht="58" x14ac:dyDescent="0.35">
      <c r="A229" s="4">
        <v>210</v>
      </c>
      <c r="B229" s="1" t="s">
        <v>698</v>
      </c>
      <c r="C229" s="1" t="s">
        <v>699</v>
      </c>
      <c r="D229" s="1">
        <v>2016</v>
      </c>
      <c r="E229" s="1" t="s">
        <v>207</v>
      </c>
      <c r="F229" s="1">
        <v>17</v>
      </c>
      <c r="H229" s="1">
        <v>63</v>
      </c>
      <c r="I229" s="1" t="s">
        <v>6</v>
      </c>
    </row>
    <row r="230" spans="1:9" ht="58" x14ac:dyDescent="0.35">
      <c r="A230" s="4">
        <v>211</v>
      </c>
      <c r="B230" s="1" t="s">
        <v>700</v>
      </c>
      <c r="C230" s="1" t="s">
        <v>701</v>
      </c>
      <c r="D230" s="1">
        <v>2020</v>
      </c>
      <c r="E230" s="1" t="s">
        <v>12</v>
      </c>
      <c r="F230" s="1">
        <v>75</v>
      </c>
      <c r="G230" s="1">
        <v>1</v>
      </c>
      <c r="H230" s="1" t="s">
        <v>702</v>
      </c>
      <c r="I230" s="1" t="s">
        <v>6</v>
      </c>
    </row>
    <row r="231" spans="1:9" ht="43.5" x14ac:dyDescent="0.35">
      <c r="A231" s="4">
        <v>212</v>
      </c>
      <c r="B231" s="1" t="s">
        <v>703</v>
      </c>
      <c r="C231" s="1" t="s">
        <v>704</v>
      </c>
      <c r="D231" s="1">
        <v>2002</v>
      </c>
      <c r="E231" s="1" t="s">
        <v>23</v>
      </c>
      <c r="F231" s="1">
        <v>3</v>
      </c>
      <c r="G231" s="1">
        <v>6</v>
      </c>
      <c r="H231" s="1" t="s">
        <v>705</v>
      </c>
      <c r="I231" s="1" t="s">
        <v>29</v>
      </c>
    </row>
    <row r="232" spans="1:9" ht="87" x14ac:dyDescent="0.35">
      <c r="A232" s="4">
        <v>213</v>
      </c>
      <c r="B232" s="1" t="s">
        <v>706</v>
      </c>
      <c r="C232" s="1" t="s">
        <v>707</v>
      </c>
      <c r="D232" s="1">
        <v>2020</v>
      </c>
      <c r="E232" s="1" t="s">
        <v>708</v>
      </c>
      <c r="F232" s="1">
        <v>58</v>
      </c>
      <c r="G232" s="1">
        <v>6</v>
      </c>
      <c r="H232" s="1" t="s">
        <v>709</v>
      </c>
      <c r="I232" s="1" t="s">
        <v>25</v>
      </c>
    </row>
    <row r="233" spans="1:9" ht="29" x14ac:dyDescent="0.35">
      <c r="A233" s="4">
        <v>214</v>
      </c>
      <c r="B233" s="1" t="s">
        <v>710</v>
      </c>
      <c r="C233" s="1" t="s">
        <v>711</v>
      </c>
      <c r="D233" s="1">
        <v>2020</v>
      </c>
      <c r="E233" s="1" t="s">
        <v>712</v>
      </c>
      <c r="F233" s="1">
        <v>34</v>
      </c>
      <c r="G233" s="1">
        <v>5</v>
      </c>
      <c r="H233" s="1" t="s">
        <v>713</v>
      </c>
      <c r="I233" s="1" t="s">
        <v>29</v>
      </c>
    </row>
    <row r="234" spans="1:9" ht="58" x14ac:dyDescent="0.35">
      <c r="A234" s="4">
        <v>215</v>
      </c>
      <c r="B234" s="1" t="s">
        <v>714</v>
      </c>
      <c r="C234" s="1" t="s">
        <v>715</v>
      </c>
      <c r="D234" s="1">
        <v>2017</v>
      </c>
      <c r="E234" s="1" t="s">
        <v>716</v>
      </c>
      <c r="F234" s="1">
        <v>46</v>
      </c>
      <c r="G234" s="1">
        <v>2</v>
      </c>
      <c r="H234" s="1" t="s">
        <v>717</v>
      </c>
      <c r="I234" s="1" t="s">
        <v>29</v>
      </c>
    </row>
    <row r="235" spans="1:9" ht="43.5" x14ac:dyDescent="0.35">
      <c r="A235" s="4">
        <v>216</v>
      </c>
      <c r="B235" s="1" t="s">
        <v>718</v>
      </c>
      <c r="C235" s="1" t="s">
        <v>719</v>
      </c>
      <c r="D235" s="1">
        <v>2015</v>
      </c>
      <c r="E235" s="1" t="s">
        <v>104</v>
      </c>
      <c r="F235" s="1">
        <v>5</v>
      </c>
      <c r="G235" s="1">
        <v>7</v>
      </c>
      <c r="H235" s="1" t="s">
        <v>720</v>
      </c>
      <c r="I235" s="1" t="s">
        <v>6</v>
      </c>
    </row>
    <row r="236" spans="1:9" ht="43.5" x14ac:dyDescent="0.35">
      <c r="A236" s="4">
        <v>217</v>
      </c>
      <c r="B236" s="1" t="s">
        <v>721</v>
      </c>
      <c r="C236" s="1" t="s">
        <v>722</v>
      </c>
      <c r="D236" s="1">
        <v>2004</v>
      </c>
      <c r="E236" s="1" t="s">
        <v>218</v>
      </c>
      <c r="F236" s="1">
        <v>24</v>
      </c>
      <c r="G236" s="1">
        <v>5</v>
      </c>
      <c r="H236" s="1" t="s">
        <v>723</v>
      </c>
      <c r="I236" s="1" t="s">
        <v>6</v>
      </c>
    </row>
    <row r="237" spans="1:9" ht="29" x14ac:dyDescent="0.35">
      <c r="A237" s="4">
        <v>218</v>
      </c>
      <c r="B237" s="1" t="s">
        <v>724</v>
      </c>
      <c r="C237" s="1" t="s">
        <v>725</v>
      </c>
      <c r="D237" s="1">
        <v>2014</v>
      </c>
      <c r="E237" s="1" t="s">
        <v>65</v>
      </c>
      <c r="F237" s="1">
        <v>46</v>
      </c>
      <c r="G237" s="1">
        <v>12</v>
      </c>
      <c r="H237" s="1" t="s">
        <v>726</v>
      </c>
      <c r="I237" s="1" t="s">
        <v>6</v>
      </c>
    </row>
    <row r="238" spans="1:9" ht="29" x14ac:dyDescent="0.35">
      <c r="A238" s="4">
        <v>219</v>
      </c>
      <c r="B238" s="1" t="s">
        <v>727</v>
      </c>
      <c r="C238" s="1" t="s">
        <v>728</v>
      </c>
      <c r="D238" s="1">
        <v>1991</v>
      </c>
      <c r="E238" s="1" t="s">
        <v>729</v>
      </c>
      <c r="F238" s="1">
        <v>30</v>
      </c>
      <c r="G238" s="1">
        <v>3</v>
      </c>
      <c r="H238" s="1" t="s">
        <v>730</v>
      </c>
      <c r="I238" s="1" t="s">
        <v>6</v>
      </c>
    </row>
    <row r="239" spans="1:9" ht="43.5" x14ac:dyDescent="0.35">
      <c r="A239" s="4">
        <v>220</v>
      </c>
      <c r="B239" s="1" t="s">
        <v>731</v>
      </c>
      <c r="C239" s="1" t="s">
        <v>732</v>
      </c>
      <c r="D239" s="1">
        <v>2018</v>
      </c>
      <c r="E239" s="1" t="s">
        <v>733</v>
      </c>
      <c r="F239" s="1">
        <v>5</v>
      </c>
      <c r="H239" s="1" t="s">
        <v>734</v>
      </c>
      <c r="I239" s="1" t="s">
        <v>34</v>
      </c>
    </row>
    <row r="240" spans="1:9" ht="43.5" x14ac:dyDescent="0.35">
      <c r="A240" s="4">
        <v>221</v>
      </c>
      <c r="B240" s="1" t="s">
        <v>735</v>
      </c>
      <c r="C240" s="1" t="s">
        <v>736</v>
      </c>
      <c r="D240" s="1">
        <v>2016</v>
      </c>
      <c r="E240" s="1" t="s">
        <v>16</v>
      </c>
      <c r="F240" s="1">
        <v>16</v>
      </c>
      <c r="G240" s="1">
        <v>1</v>
      </c>
      <c r="H240" s="1">
        <v>709</v>
      </c>
      <c r="I240" s="1" t="s">
        <v>6</v>
      </c>
    </row>
    <row r="241" spans="1:9" ht="58" x14ac:dyDescent="0.35">
      <c r="A241" s="4">
        <v>222</v>
      </c>
      <c r="B241" s="1" t="s">
        <v>737</v>
      </c>
      <c r="C241" s="1" t="s">
        <v>738</v>
      </c>
      <c r="D241" s="1">
        <v>2017</v>
      </c>
      <c r="E241" s="1" t="s">
        <v>96</v>
      </c>
      <c r="F241" s="1">
        <v>35</v>
      </c>
      <c r="G241" s="1">
        <v>1</v>
      </c>
      <c r="H241" s="3">
        <v>43374</v>
      </c>
      <c r="I241" s="1" t="s">
        <v>6</v>
      </c>
    </row>
    <row r="242" spans="1:9" ht="43.5" x14ac:dyDescent="0.35">
      <c r="A242" s="4">
        <v>223</v>
      </c>
      <c r="B242" s="1" t="s">
        <v>739</v>
      </c>
      <c r="C242" s="1" t="s">
        <v>740</v>
      </c>
      <c r="D242" s="1">
        <v>2002</v>
      </c>
      <c r="E242" s="1" t="s">
        <v>12</v>
      </c>
      <c r="F242" s="1">
        <v>50</v>
      </c>
      <c r="G242" s="1">
        <v>6</v>
      </c>
      <c r="H242" s="1" t="s">
        <v>741</v>
      </c>
      <c r="I242" s="1" t="s">
        <v>6</v>
      </c>
    </row>
    <row r="243" spans="1:9" ht="58" x14ac:dyDescent="0.35">
      <c r="A243" s="4">
        <v>224</v>
      </c>
      <c r="B243" s="1" t="s">
        <v>742</v>
      </c>
      <c r="C243" s="1" t="s">
        <v>743</v>
      </c>
      <c r="D243" s="1">
        <v>2018</v>
      </c>
      <c r="E243" s="1" t="s">
        <v>104</v>
      </c>
      <c r="F243" s="1">
        <v>8</v>
      </c>
      <c r="G243" s="1">
        <v>3</v>
      </c>
      <c r="H243" s="1" t="s">
        <v>744</v>
      </c>
      <c r="I243" s="1" t="s">
        <v>6</v>
      </c>
    </row>
    <row r="244" spans="1:9" ht="29" x14ac:dyDescent="0.35">
      <c r="A244" s="4">
        <v>225</v>
      </c>
      <c r="B244" s="1" t="s">
        <v>745</v>
      </c>
      <c r="C244" s="1" t="s">
        <v>746</v>
      </c>
      <c r="D244" s="1">
        <v>2006</v>
      </c>
      <c r="E244" s="1" t="s">
        <v>207</v>
      </c>
      <c r="F244" s="1">
        <v>7</v>
      </c>
      <c r="H244" s="1">
        <v>43</v>
      </c>
      <c r="I244" s="1" t="s">
        <v>6</v>
      </c>
    </row>
    <row r="245" spans="1:9" ht="72.5" x14ac:dyDescent="0.35">
      <c r="A245" s="4">
        <v>226</v>
      </c>
      <c r="B245" s="1" t="s">
        <v>747</v>
      </c>
      <c r="C245" s="1" t="s">
        <v>748</v>
      </c>
      <c r="D245" s="1">
        <v>2007</v>
      </c>
      <c r="E245" s="1" t="s">
        <v>44</v>
      </c>
      <c r="F245" s="1">
        <v>57</v>
      </c>
      <c r="G245" s="1">
        <v>540</v>
      </c>
      <c r="H245" s="1" t="s">
        <v>749</v>
      </c>
      <c r="I245" s="1" t="s">
        <v>6</v>
      </c>
    </row>
    <row r="246" spans="1:9" ht="43.5" x14ac:dyDescent="0.35">
      <c r="A246" s="4">
        <v>227</v>
      </c>
      <c r="B246" s="1" t="s">
        <v>750</v>
      </c>
      <c r="C246" s="1" t="s">
        <v>751</v>
      </c>
      <c r="D246" s="1">
        <v>2018</v>
      </c>
      <c r="E246" s="1" t="s">
        <v>12</v>
      </c>
      <c r="F246" s="1">
        <v>73</v>
      </c>
      <c r="G246" s="1">
        <v>11</v>
      </c>
      <c r="H246" s="1" t="s">
        <v>752</v>
      </c>
      <c r="I246" s="1" t="s">
        <v>6</v>
      </c>
    </row>
    <row r="247" spans="1:9" ht="29" x14ac:dyDescent="0.35">
      <c r="A247" s="4">
        <v>228</v>
      </c>
      <c r="B247" s="1" t="s">
        <v>753</v>
      </c>
      <c r="C247" s="1" t="s">
        <v>754</v>
      </c>
      <c r="D247" s="1">
        <v>2004</v>
      </c>
      <c r="E247" s="1" t="s">
        <v>526</v>
      </c>
      <c r="F247" s="1">
        <v>13</v>
      </c>
      <c r="G247" s="1">
        <v>10</v>
      </c>
      <c r="H247" s="1" t="s">
        <v>755</v>
      </c>
      <c r="I247" s="1" t="s">
        <v>6</v>
      </c>
    </row>
    <row r="248" spans="1:9" ht="58" x14ac:dyDescent="0.35">
      <c r="A248" s="4">
        <v>229</v>
      </c>
      <c r="B248" s="1" t="s">
        <v>756</v>
      </c>
      <c r="C248" s="1" t="s">
        <v>757</v>
      </c>
      <c r="D248" s="1">
        <v>2021</v>
      </c>
      <c r="E248" s="1" t="s">
        <v>96</v>
      </c>
      <c r="F248" s="1">
        <v>39</v>
      </c>
      <c r="G248" s="1">
        <v>4</v>
      </c>
      <c r="H248" s="1" t="s">
        <v>758</v>
      </c>
      <c r="I248" s="1" t="s">
        <v>6</v>
      </c>
    </row>
    <row r="249" spans="1:9" ht="29" x14ac:dyDescent="0.35">
      <c r="A249" s="4">
        <v>230</v>
      </c>
      <c r="B249" s="1" t="s">
        <v>759</v>
      </c>
      <c r="C249" s="1" t="s">
        <v>760</v>
      </c>
      <c r="D249" s="1">
        <v>2014</v>
      </c>
      <c r="E249" s="1" t="s">
        <v>761</v>
      </c>
      <c r="F249" s="1">
        <v>174</v>
      </c>
      <c r="G249" s="1">
        <v>12</v>
      </c>
      <c r="H249" s="1" t="s">
        <v>762</v>
      </c>
      <c r="I249" s="1" t="s">
        <v>6</v>
      </c>
    </row>
    <row r="250" spans="1:9" ht="29" x14ac:dyDescent="0.35">
      <c r="A250" s="4">
        <v>231</v>
      </c>
      <c r="B250" s="1" t="s">
        <v>763</v>
      </c>
      <c r="C250" s="1" t="s">
        <v>764</v>
      </c>
      <c r="D250" s="1">
        <v>1991</v>
      </c>
      <c r="E250" s="1" t="s">
        <v>93</v>
      </c>
      <c r="F250" s="1">
        <v>39</v>
      </c>
      <c r="G250" s="1">
        <v>10</v>
      </c>
      <c r="H250" s="1" t="s">
        <v>765</v>
      </c>
      <c r="I250" s="1" t="s">
        <v>29</v>
      </c>
    </row>
    <row r="251" spans="1:9" ht="29" x14ac:dyDescent="0.35">
      <c r="A251" s="4">
        <v>232</v>
      </c>
      <c r="B251" s="1" t="s">
        <v>766</v>
      </c>
      <c r="C251" s="1" t="s">
        <v>767</v>
      </c>
      <c r="D251" s="1">
        <v>1996</v>
      </c>
      <c r="E251" s="1" t="s">
        <v>5</v>
      </c>
      <c r="F251" s="1">
        <v>13</v>
      </c>
      <c r="G251" s="1">
        <v>5</v>
      </c>
      <c r="H251" s="1" t="s">
        <v>768</v>
      </c>
      <c r="I251" s="1" t="s">
        <v>6</v>
      </c>
    </row>
    <row r="252" spans="1:9" ht="29" x14ac:dyDescent="0.35">
      <c r="A252" s="4">
        <v>233</v>
      </c>
      <c r="B252" s="1" t="s">
        <v>769</v>
      </c>
      <c r="C252" s="1" t="s">
        <v>770</v>
      </c>
      <c r="D252" s="1">
        <v>2016</v>
      </c>
      <c r="E252" s="1" t="s">
        <v>153</v>
      </c>
      <c r="F252" s="1">
        <v>3</v>
      </c>
      <c r="I252" s="1" t="s">
        <v>34</v>
      </c>
    </row>
    <row r="253" spans="1:9" ht="58" x14ac:dyDescent="0.35">
      <c r="A253" s="4">
        <v>234</v>
      </c>
      <c r="B253" s="1" t="s">
        <v>771</v>
      </c>
      <c r="C253" s="1" t="s">
        <v>772</v>
      </c>
      <c r="D253" s="1">
        <v>2019</v>
      </c>
      <c r="E253" s="1" t="s">
        <v>12</v>
      </c>
      <c r="F253" s="1">
        <v>74</v>
      </c>
      <c r="G253" s="1">
        <v>7</v>
      </c>
      <c r="H253" s="1" t="s">
        <v>773</v>
      </c>
      <c r="I253" s="1" t="s">
        <v>6</v>
      </c>
    </row>
    <row r="254" spans="1:9" ht="29" x14ac:dyDescent="0.35">
      <c r="A254" s="4">
        <v>235</v>
      </c>
      <c r="B254" s="1" t="s">
        <v>774</v>
      </c>
      <c r="C254" s="1" t="s">
        <v>775</v>
      </c>
      <c r="D254" s="1">
        <v>2018</v>
      </c>
      <c r="E254" s="1" t="s">
        <v>776</v>
      </c>
      <c r="F254" s="1">
        <v>131</v>
      </c>
      <c r="G254" s="1">
        <v>1480</v>
      </c>
      <c r="H254" s="1" t="s">
        <v>777</v>
      </c>
      <c r="I254" s="1" t="s">
        <v>6</v>
      </c>
    </row>
    <row r="255" spans="1:9" ht="29" x14ac:dyDescent="0.35">
      <c r="A255" s="4">
        <v>236</v>
      </c>
      <c r="B255" s="1" t="s">
        <v>778</v>
      </c>
      <c r="C255" s="1" t="s">
        <v>779</v>
      </c>
      <c r="D255" s="1">
        <v>2021</v>
      </c>
      <c r="E255" s="1" t="s">
        <v>153</v>
      </c>
      <c r="F255" s="1">
        <v>8</v>
      </c>
      <c r="H255" s="1" t="s">
        <v>780</v>
      </c>
      <c r="I255" s="1" t="s">
        <v>34</v>
      </c>
    </row>
    <row r="256" spans="1:9" ht="58" x14ac:dyDescent="0.35">
      <c r="A256" s="4">
        <v>237</v>
      </c>
      <c r="B256" s="1" t="s">
        <v>781</v>
      </c>
      <c r="C256" s="1" t="s">
        <v>782</v>
      </c>
      <c r="D256" s="1">
        <v>2017</v>
      </c>
      <c r="E256" s="1" t="s">
        <v>146</v>
      </c>
      <c r="F256" s="1">
        <v>12</v>
      </c>
      <c r="G256" s="1">
        <v>5</v>
      </c>
      <c r="H256" s="1" t="s">
        <v>783</v>
      </c>
      <c r="I256" s="1" t="s">
        <v>6</v>
      </c>
    </row>
    <row r="257" spans="1:9" ht="43.5" x14ac:dyDescent="0.35">
      <c r="A257" s="4">
        <v>238</v>
      </c>
      <c r="B257" s="1" t="s">
        <v>784</v>
      </c>
      <c r="C257" s="1" t="s">
        <v>785</v>
      </c>
      <c r="D257" s="1">
        <v>2022</v>
      </c>
      <c r="E257" s="1" t="s">
        <v>786</v>
      </c>
      <c r="F257" s="1">
        <v>10</v>
      </c>
      <c r="H257" s="1">
        <v>810348</v>
      </c>
      <c r="I257" s="1" t="s">
        <v>6</v>
      </c>
    </row>
    <row r="258" spans="1:9" ht="29" x14ac:dyDescent="0.35">
      <c r="A258" s="4">
        <v>239</v>
      </c>
      <c r="B258" s="1" t="s">
        <v>787</v>
      </c>
      <c r="C258" s="1" t="s">
        <v>788</v>
      </c>
      <c r="D258" s="1">
        <v>2010</v>
      </c>
      <c r="E258" s="1" t="s">
        <v>393</v>
      </c>
      <c r="F258" s="1">
        <v>13</v>
      </c>
      <c r="G258" s="1">
        <v>3</v>
      </c>
      <c r="H258" s="1" t="s">
        <v>789</v>
      </c>
      <c r="I258" s="1" t="s">
        <v>34</v>
      </c>
    </row>
    <row r="259" spans="1:9" ht="29" x14ac:dyDescent="0.35">
      <c r="A259" s="4">
        <v>240</v>
      </c>
      <c r="B259" s="1" t="s">
        <v>790</v>
      </c>
      <c r="C259" s="1" t="s">
        <v>791</v>
      </c>
      <c r="D259" s="1">
        <v>2010</v>
      </c>
      <c r="E259" s="1" t="s">
        <v>177</v>
      </c>
      <c r="F259" s="1">
        <v>170</v>
      </c>
      <c r="G259" s="1">
        <v>15</v>
      </c>
      <c r="H259" s="1" t="s">
        <v>792</v>
      </c>
      <c r="I259" s="1" t="s">
        <v>6</v>
      </c>
    </row>
    <row r="260" spans="1:9" ht="72.5" x14ac:dyDescent="0.35">
      <c r="A260" s="4">
        <v>241</v>
      </c>
      <c r="B260" s="1" t="s">
        <v>793</v>
      </c>
      <c r="C260" s="1" t="s">
        <v>794</v>
      </c>
      <c r="D260" s="1">
        <v>2013</v>
      </c>
      <c r="E260" s="1" t="s">
        <v>795</v>
      </c>
      <c r="F260" s="1">
        <v>88</v>
      </c>
      <c r="G260" s="1">
        <v>7</v>
      </c>
      <c r="H260" s="1" t="s">
        <v>796</v>
      </c>
      <c r="I260" s="1" t="s">
        <v>6</v>
      </c>
    </row>
    <row r="261" spans="1:9" ht="101.5" x14ac:dyDescent="0.35">
      <c r="A261" s="4">
        <v>242</v>
      </c>
      <c r="B261" s="1" t="s">
        <v>797</v>
      </c>
      <c r="C261" s="1" t="s">
        <v>798</v>
      </c>
      <c r="D261" s="1">
        <v>2019</v>
      </c>
      <c r="E261" s="1" t="s">
        <v>799</v>
      </c>
      <c r="F261" s="1">
        <v>34</v>
      </c>
      <c r="G261" s="1">
        <v>4</v>
      </c>
      <c r="H261" s="1" t="s">
        <v>800</v>
      </c>
      <c r="I261" s="1" t="s">
        <v>6</v>
      </c>
    </row>
    <row r="262" spans="1:9" ht="29" x14ac:dyDescent="0.35">
      <c r="A262" s="4">
        <v>243</v>
      </c>
      <c r="B262" s="1" t="s">
        <v>801</v>
      </c>
      <c r="C262" s="1" t="s">
        <v>802</v>
      </c>
      <c r="D262" s="1">
        <v>2002</v>
      </c>
      <c r="E262" s="1" t="s">
        <v>93</v>
      </c>
      <c r="F262" s="1">
        <v>50</v>
      </c>
      <c r="G262" s="1">
        <v>12</v>
      </c>
      <c r="H262" s="1" t="s">
        <v>803</v>
      </c>
      <c r="I262" s="1" t="s">
        <v>25</v>
      </c>
    </row>
  </sheetData>
  <sortState ref="B5:H18">
    <sortCondition ref="B5:B18"/>
  </sortState>
  <dataValidations count="1">
    <dataValidation type="list" allowBlank="1" showInputMessage="1" showErrorMessage="1" sqref="I20:I260" xr:uid="{6008EA50-C27B-4EFA-B35D-B8B0FC88ADA7}">
      <formula1>Reason</formula1>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articles</vt:lpstr>
    </vt:vector>
  </TitlesOfParts>
  <Company>Université de Lorra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relie Bocquier</dc:creator>
  <cp:lastModifiedBy>Aurelie Bocquier</cp:lastModifiedBy>
  <dcterms:created xsi:type="dcterms:W3CDTF">2024-02-23T21:27:39Z</dcterms:created>
  <dcterms:modified xsi:type="dcterms:W3CDTF">2024-02-28T20:15:22Z</dcterms:modified>
</cp:coreProperties>
</file>